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xyt1\PHD\Writting\Yiwen\Gout\1.17 manuscript of gout\Supplemetary files\"/>
    </mc:Choice>
  </mc:AlternateContent>
  <xr:revisionPtr revIDLastSave="0" documentId="13_ncr:1_{82E163DC-2C4A-493A-B41D-4A92ACBA01B2}" xr6:coauthVersionLast="36" xr6:coauthVersionMax="36" xr10:uidLastSave="{00000000-0000-0000-0000-000000000000}"/>
  <bookViews>
    <workbookView xWindow="0" yWindow="0" windowWidth="19200" windowHeight="8100" xr2:uid="{00000000-000D-0000-FFFF-FFFF00000000}"/>
  </bookViews>
  <sheets>
    <sheet name="TWAS" sheetId="1" r:id="rId1"/>
  </sheets>
  <calcPr calcId="191029"/>
</workbook>
</file>

<file path=xl/calcChain.xml><?xml version="1.0" encoding="utf-8"?>
<calcChain xmlns="http://schemas.openxmlformats.org/spreadsheetml/2006/main">
  <c r="T174" i="1" l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2" i="1"/>
</calcChain>
</file>

<file path=xl/sharedStrings.xml><?xml version="1.0" encoding="utf-8"?>
<sst xmlns="http://schemas.openxmlformats.org/spreadsheetml/2006/main" count="1805" uniqueCount="412">
  <si>
    <t>ID</t>
  </si>
  <si>
    <t>CHR</t>
  </si>
  <si>
    <t>P0</t>
  </si>
  <si>
    <t>P1</t>
  </si>
  <si>
    <t>HSQ</t>
  </si>
  <si>
    <t>BEST.GWAS.ID</t>
  </si>
  <si>
    <t>BEST.GWAS.Z</t>
  </si>
  <si>
    <t>EQTL.ID</t>
  </si>
  <si>
    <t>EQTL.R2</t>
  </si>
  <si>
    <t>EQTL.Z</t>
  </si>
  <si>
    <t>EQTL.GWAS.Z</t>
  </si>
  <si>
    <t>NSNP</t>
  </si>
  <si>
    <t>NWGT</t>
  </si>
  <si>
    <t>MODEL</t>
  </si>
  <si>
    <t>MODELCV.R2</t>
  </si>
  <si>
    <t>MODELCV.PV</t>
  </si>
  <si>
    <t>TWAS.Z</t>
  </si>
  <si>
    <t>TWAS.P</t>
  </si>
  <si>
    <t>Adipose_Subcutaneous</t>
  </si>
  <si>
    <t>SLC16A9</t>
  </si>
  <si>
    <t>rs1171616</t>
  </si>
  <si>
    <t>rs1171614</t>
  </si>
  <si>
    <t>top1</t>
  </si>
  <si>
    <t>Artery_Aorta</t>
  </si>
  <si>
    <t>rs1171619</t>
  </si>
  <si>
    <t>lasso</t>
  </si>
  <si>
    <t>Brain_Hypothalamus</t>
  </si>
  <si>
    <t>ASAH2B</t>
  </si>
  <si>
    <t>rs2879548</t>
  </si>
  <si>
    <t>rs2820762</t>
  </si>
  <si>
    <t>Adipose_Visceral_Omentum</t>
  </si>
  <si>
    <t>rs16914267</t>
  </si>
  <si>
    <t>Adrenal_Gland</t>
  </si>
  <si>
    <t>Artery_Coronary</t>
  </si>
  <si>
    <t>Testis</t>
  </si>
  <si>
    <t>Muscle_Skeletal</t>
  </si>
  <si>
    <t>rs10821826</t>
  </si>
  <si>
    <t>Prostate</t>
  </si>
  <si>
    <t>rs4245008</t>
  </si>
  <si>
    <t>enet</t>
  </si>
  <si>
    <t>Lung</t>
  </si>
  <si>
    <t>rs4382847</t>
  </si>
  <si>
    <t>Esophagus_Muscularis</t>
  </si>
  <si>
    <t>Artery_Tibial</t>
  </si>
  <si>
    <t>Breast_Mammary_Tissue</t>
  </si>
  <si>
    <t>Liver</t>
  </si>
  <si>
    <t>Pituitary</t>
  </si>
  <si>
    <t>Thyroid</t>
  </si>
  <si>
    <t>Pancreas</t>
  </si>
  <si>
    <t>Brain_Caudate_basal_ganglia</t>
  </si>
  <si>
    <t>BICC1</t>
  </si>
  <si>
    <t>rs1427222</t>
  </si>
  <si>
    <t>rs7099881</t>
  </si>
  <si>
    <t>Cells_Transformed_fibroblasts</t>
  </si>
  <si>
    <t>Cells_EBV-transformed_lymphocytes</t>
  </si>
  <si>
    <t>Heart_Left_Ventricle</t>
  </si>
  <si>
    <t>Colon_Transverse</t>
  </si>
  <si>
    <t>Esophagus_Gastroesophageal_Junction</t>
  </si>
  <si>
    <t>Esophagus_Mucosa</t>
  </si>
  <si>
    <t>Heart_Atrial_Appendage</t>
  </si>
  <si>
    <t>Stomach</t>
  </si>
  <si>
    <t>Skin_Sun_Exposed_Lower_leg</t>
  </si>
  <si>
    <t>rs4078160</t>
  </si>
  <si>
    <t>Nerve_Tibial</t>
  </si>
  <si>
    <t>rs10821669</t>
  </si>
  <si>
    <t>Skin_Not_Sun_Exposed_Suprapubic</t>
  </si>
  <si>
    <t>Whole_Blood</t>
  </si>
  <si>
    <t>ZNF438</t>
  </si>
  <si>
    <t>rs2256726</t>
  </si>
  <si>
    <t>DPYSL4</t>
  </si>
  <si>
    <t>rs1133400</t>
  </si>
  <si>
    <t>rs2814167</t>
  </si>
  <si>
    <t>Uterus</t>
  </si>
  <si>
    <t>rs2818405</t>
  </si>
  <si>
    <t>rs10160132</t>
  </si>
  <si>
    <t>rs2637648</t>
  </si>
  <si>
    <t>rs11146281</t>
  </si>
  <si>
    <t>Vagina</t>
  </si>
  <si>
    <t>rs2818423</t>
  </si>
  <si>
    <t>Spleen</t>
  </si>
  <si>
    <t>ECHDC3</t>
  </si>
  <si>
    <t>rs718641</t>
  </si>
  <si>
    <t>rs10906014</t>
  </si>
  <si>
    <t>RP11-500G22.2</t>
  </si>
  <si>
    <t>rs10788184</t>
  </si>
  <si>
    <t>rs11200215</t>
  </si>
  <si>
    <t>MICU1</t>
  </si>
  <si>
    <t>rs7072673</t>
  </si>
  <si>
    <t>rs3750736</t>
  </si>
  <si>
    <t>rs7094598</t>
  </si>
  <si>
    <t>rs3814626</t>
  </si>
  <si>
    <t>SFTPD</t>
  </si>
  <si>
    <t>rs1923537</t>
  </si>
  <si>
    <t>rs1885553</t>
  </si>
  <si>
    <t>RP11-344N10.5</t>
  </si>
  <si>
    <t>rs12644</t>
  </si>
  <si>
    <t>rs16930700</t>
  </si>
  <si>
    <t>TNKS2</t>
  </si>
  <si>
    <t>rs11186798</t>
  </si>
  <si>
    <t>rs1770474</t>
  </si>
  <si>
    <t>C10orf11</t>
  </si>
  <si>
    <t>rs12245369</t>
  </si>
  <si>
    <t>rs1897191</t>
  </si>
  <si>
    <t>Colon_Sigmoid</t>
  </si>
  <si>
    <t>MARCH5</t>
  </si>
  <si>
    <t>rs4933720</t>
  </si>
  <si>
    <t>Brain_Frontal_Cortex_BA9</t>
  </si>
  <si>
    <t>CASP7</t>
  </si>
  <si>
    <t>rs239868</t>
  </si>
  <si>
    <t>rs3124739</t>
  </si>
  <si>
    <t>VDAC2</t>
  </si>
  <si>
    <t>rs7090265</t>
  </si>
  <si>
    <t>rs7475340</t>
  </si>
  <si>
    <t>C10orf35</t>
  </si>
  <si>
    <t>rs10998997</t>
  </si>
  <si>
    <t>rs1132075</t>
  </si>
  <si>
    <t>Brain_Cerebellar_Hemisphere</t>
  </si>
  <si>
    <t>FAM35A</t>
  </si>
  <si>
    <t>rs11202505</t>
  </si>
  <si>
    <t>rs4934297</t>
  </si>
  <si>
    <t>NUTM2D</t>
  </si>
  <si>
    <t>rs11202366</t>
  </si>
  <si>
    <t>rs7096107</t>
  </si>
  <si>
    <t>RP11-96C23.5</t>
  </si>
  <si>
    <t>rs2181522</t>
  </si>
  <si>
    <t>Ovary</t>
  </si>
  <si>
    <t>rs2258946</t>
  </si>
  <si>
    <t>RP11-464F9.20</t>
  </si>
  <si>
    <t>rs17631000</t>
  </si>
  <si>
    <t>rs7080436</t>
  </si>
  <si>
    <t>MPP7</t>
  </si>
  <si>
    <t>rs4747618</t>
  </si>
  <si>
    <t>rs2607540</t>
  </si>
  <si>
    <t>rs4746261</t>
  </si>
  <si>
    <t>OPTN</t>
  </si>
  <si>
    <t>rs10906199</t>
  </si>
  <si>
    <t>rs17152780</t>
  </si>
  <si>
    <t>MTG1</t>
  </si>
  <si>
    <t>rs7918164</t>
  </si>
  <si>
    <t>rs7083614</t>
  </si>
  <si>
    <t>JAKMIP3</t>
  </si>
  <si>
    <t>rs4534498</t>
  </si>
  <si>
    <t>Brain_Cerebellum</t>
  </si>
  <si>
    <t>WAC</t>
  </si>
  <si>
    <t>rs2995535</t>
  </si>
  <si>
    <t>rs2256573</t>
  </si>
  <si>
    <t>RSU1</t>
  </si>
  <si>
    <t>rs703075</t>
  </si>
  <si>
    <t>rs780632</t>
  </si>
  <si>
    <t>PTER</t>
  </si>
  <si>
    <t>rs6602130</t>
  </si>
  <si>
    <t>BTAF1</t>
  </si>
  <si>
    <t>rs1622656</t>
  </si>
  <si>
    <t>SEC61A2</t>
  </si>
  <si>
    <t>rs10737061</t>
  </si>
  <si>
    <t>rs4589194</t>
  </si>
  <si>
    <t>REEP3</t>
  </si>
  <si>
    <t>rs17813747</t>
  </si>
  <si>
    <t>rs6479911</t>
  </si>
  <si>
    <t>C10orf54</t>
  </si>
  <si>
    <t>rs10999985</t>
  </si>
  <si>
    <t>rs10762477</t>
  </si>
  <si>
    <t>PSAP</t>
  </si>
  <si>
    <t>rs4747202</t>
  </si>
  <si>
    <t>rs3758376</t>
  </si>
  <si>
    <t>METTL10</t>
  </si>
  <si>
    <t>rs10751594</t>
  </si>
  <si>
    <t>rs10901808</t>
  </si>
  <si>
    <t>rs9633765</t>
  </si>
  <si>
    <t>RP11-108K14.4</t>
  </si>
  <si>
    <t>rs2297031</t>
  </si>
  <si>
    <t>rs2771268</t>
  </si>
  <si>
    <t>rs2356590</t>
  </si>
  <si>
    <t>ASCC1</t>
  </si>
  <si>
    <t>rs3780948</t>
  </si>
  <si>
    <t>Brain_Nucleus_accumbens_basal_ganglia</t>
  </si>
  <si>
    <t>rs3829154</t>
  </si>
  <si>
    <t>RP11-436D10.3</t>
  </si>
  <si>
    <t>rs2175197</t>
  </si>
  <si>
    <t>rs10995307</t>
  </si>
  <si>
    <t>RP11-179B2.2</t>
  </si>
  <si>
    <t>rs11190790</t>
  </si>
  <si>
    <t>rs752974</t>
  </si>
  <si>
    <t>rs1056521</t>
  </si>
  <si>
    <t>AKR1E2</t>
  </si>
  <si>
    <t>rs3750569</t>
  </si>
  <si>
    <t>rs2961620</t>
  </si>
  <si>
    <t>STK32C</t>
  </si>
  <si>
    <t>rs4522089</t>
  </si>
  <si>
    <t>rs6585775</t>
  </si>
  <si>
    <t>rs2259049</t>
  </si>
  <si>
    <t>rs6602563</t>
  </si>
  <si>
    <t>Brain_Cortex</t>
  </si>
  <si>
    <t>CYP2E1</t>
  </si>
  <si>
    <t>rs6537609</t>
  </si>
  <si>
    <t>rs1886276</t>
  </si>
  <si>
    <t>TTC18</t>
  </si>
  <si>
    <t>rs3736519</t>
  </si>
  <si>
    <t>rs12217775</t>
  </si>
  <si>
    <t>CPEB3</t>
  </si>
  <si>
    <t>rs10882023</t>
  </si>
  <si>
    <t>RP11-152N13.16</t>
  </si>
  <si>
    <t>rs3812622</t>
  </si>
  <si>
    <t>rs1408344</t>
  </si>
  <si>
    <t>MORN4</t>
  </si>
  <si>
    <t>rs4919173</t>
  </si>
  <si>
    <t>rs10786360</t>
  </si>
  <si>
    <t>BCCIP</t>
  </si>
  <si>
    <t>rs4962548</t>
  </si>
  <si>
    <t>rs2149019</t>
  </si>
  <si>
    <t>ECD</t>
  </si>
  <si>
    <t>rs12569470</t>
  </si>
  <si>
    <t>SPOCK2</t>
  </si>
  <si>
    <t>rs1678627</t>
  </si>
  <si>
    <t>rs11186856</t>
  </si>
  <si>
    <t>LDB3</t>
  </si>
  <si>
    <t>rs2803566</t>
  </si>
  <si>
    <t>SIRT1</t>
  </si>
  <si>
    <t>rs577222</t>
  </si>
  <si>
    <t>rs3758391</t>
  </si>
  <si>
    <t>rs10901815</t>
  </si>
  <si>
    <t>MBL1P</t>
  </si>
  <si>
    <t>rs7080456</t>
  </si>
  <si>
    <t>rs2273654</t>
  </si>
  <si>
    <t>NSMCE4A</t>
  </si>
  <si>
    <t>rs6585740</t>
  </si>
  <si>
    <t>rs2420976</t>
  </si>
  <si>
    <t>Small_Intestine_Terminal_Ileum</t>
  </si>
  <si>
    <t>MARVELD1</t>
  </si>
  <si>
    <t>rs4919129</t>
  </si>
  <si>
    <t>FAM149B1</t>
  </si>
  <si>
    <t>NUDT13</t>
  </si>
  <si>
    <t>CCDC6</t>
  </si>
  <si>
    <t>rs1664256</t>
  </si>
  <si>
    <t>FAS</t>
  </si>
  <si>
    <t>rs17380969</t>
  </si>
  <si>
    <t>rs2234978</t>
  </si>
  <si>
    <t>rs7918396</t>
  </si>
  <si>
    <t>MRPS16</t>
  </si>
  <si>
    <t>rs11000561</t>
  </si>
  <si>
    <t>FUT11</t>
  </si>
  <si>
    <t>rs2675679</t>
  </si>
  <si>
    <t>rs2616095</t>
  </si>
  <si>
    <t>SLC35G1</t>
  </si>
  <si>
    <t>rs701864</t>
  </si>
  <si>
    <t>rs3088126</t>
  </si>
  <si>
    <t>rs4747277</t>
  </si>
  <si>
    <t>FAM171A1</t>
  </si>
  <si>
    <t>rs17293523</t>
  </si>
  <si>
    <t>rs11259577</t>
  </si>
  <si>
    <t>PLCE1</t>
  </si>
  <si>
    <t>rs17110031</t>
  </si>
  <si>
    <t>rs4918043</t>
  </si>
  <si>
    <t>BLOC1S2</t>
  </si>
  <si>
    <t>rs6584362</t>
  </si>
  <si>
    <t>rs6584356</t>
  </si>
  <si>
    <t>rs12243451</t>
  </si>
  <si>
    <t>rs7069592</t>
  </si>
  <si>
    <t>PAPSS2</t>
  </si>
  <si>
    <t>rs4934353</t>
  </si>
  <si>
    <t>AKR1C3</t>
  </si>
  <si>
    <t>rs11594448</t>
  </si>
  <si>
    <t>rs10883567</t>
  </si>
  <si>
    <t>rs11189310</t>
  </si>
  <si>
    <t>ITIH5</t>
  </si>
  <si>
    <t>rs11255537</t>
  </si>
  <si>
    <t>rs7083911</t>
  </si>
  <si>
    <t>rs1053403</t>
  </si>
  <si>
    <t>rs6480668</t>
  </si>
  <si>
    <t>ADO</t>
  </si>
  <si>
    <t>rs224090</t>
  </si>
  <si>
    <t>Brain_Hippocampus</t>
  </si>
  <si>
    <t>rs12244049</t>
  </si>
  <si>
    <t>rs12414218</t>
  </si>
  <si>
    <t>rs2271911</t>
  </si>
  <si>
    <t>RP11-119F19.2</t>
  </si>
  <si>
    <t>rs1923541</t>
  </si>
  <si>
    <t>rs1867565</t>
  </si>
  <si>
    <t>AGAP9</t>
  </si>
  <si>
    <t>rs4641397</t>
  </si>
  <si>
    <t>rs4342964</t>
  </si>
  <si>
    <t>rs9421583</t>
  </si>
  <si>
    <t>rs16930346</t>
  </si>
  <si>
    <t>rs2227309</t>
  </si>
  <si>
    <t>rs2362515</t>
  </si>
  <si>
    <t>rs7900745</t>
  </si>
  <si>
    <t>rs1054038</t>
  </si>
  <si>
    <t>rs7921501</t>
  </si>
  <si>
    <t>DNAJC9</t>
  </si>
  <si>
    <t>rs7085141</t>
  </si>
  <si>
    <t>rs12261772</t>
  </si>
  <si>
    <t>rs11200334</t>
  </si>
  <si>
    <t>rs4880341</t>
  </si>
  <si>
    <t>MXI1</t>
  </si>
  <si>
    <t>rs12359907</t>
  </si>
  <si>
    <t>rs11195055</t>
  </si>
  <si>
    <t>FAM53B</t>
  </si>
  <si>
    <t>rs7079846</t>
  </si>
  <si>
    <t>RP13-39P12.3</t>
  </si>
  <si>
    <t>rs17413503</t>
  </si>
  <si>
    <t>rs11002310</t>
  </si>
  <si>
    <t>rs10736889</t>
  </si>
  <si>
    <t>rs16930362</t>
  </si>
  <si>
    <t>UBTD1</t>
  </si>
  <si>
    <t>rs7914872</t>
  </si>
  <si>
    <t>rs10748699</t>
  </si>
  <si>
    <t>rs11000486</t>
  </si>
  <si>
    <t>rs10887336</t>
  </si>
  <si>
    <t>rs11186841</t>
  </si>
  <si>
    <t>rs4529828</t>
  </si>
  <si>
    <t>rs3312</t>
  </si>
  <si>
    <t>PDLIM1</t>
  </si>
  <si>
    <t>rs11188342</t>
  </si>
  <si>
    <t>rs1409651</t>
  </si>
  <si>
    <t>rs7899274</t>
  </si>
  <si>
    <t>rs7912400</t>
  </si>
  <si>
    <t>DNAJC9-AS1</t>
  </si>
  <si>
    <t>RP11-152N13.5</t>
  </si>
  <si>
    <t>P4HA1</t>
  </si>
  <si>
    <t>rs11000630</t>
  </si>
  <si>
    <t>rs16932187</t>
  </si>
  <si>
    <t>ATE1</t>
  </si>
  <si>
    <t>rs7476932</t>
  </si>
  <si>
    <t>DIP2C</t>
  </si>
  <si>
    <t>rs11253333</t>
  </si>
  <si>
    <t>rs7069505</t>
  </si>
  <si>
    <t>RP11-122K13.12</t>
  </si>
  <si>
    <t>rs1880701</t>
  </si>
  <si>
    <t>rs3814555</t>
  </si>
  <si>
    <t>MYOZ1</t>
  </si>
  <si>
    <t>rs11000780</t>
  </si>
  <si>
    <t>rs7078507</t>
  </si>
  <si>
    <t>rs10762501</t>
  </si>
  <si>
    <t>rs9418982</t>
  </si>
  <si>
    <t>rs9332169</t>
  </si>
  <si>
    <t>rs7094585</t>
  </si>
  <si>
    <t>rs7100800</t>
  </si>
  <si>
    <t>rs6479768</t>
  </si>
  <si>
    <t>rs7914615</t>
  </si>
  <si>
    <t>rs3814231</t>
  </si>
  <si>
    <t>RP11-773D16.1</t>
  </si>
  <si>
    <t>rs2236558</t>
  </si>
  <si>
    <t>AKR1C2</t>
  </si>
  <si>
    <t>rs6650153</t>
  </si>
  <si>
    <t>rs1050755</t>
  </si>
  <si>
    <t>rs7078127</t>
  </si>
  <si>
    <t>KIAA1462</t>
  </si>
  <si>
    <t>rs7358069</t>
  </si>
  <si>
    <t>rs10826757</t>
  </si>
  <si>
    <t>RP11-137L10.6</t>
  </si>
  <si>
    <t>USP54</t>
  </si>
  <si>
    <t>RP11-517P14.2</t>
  </si>
  <si>
    <t>rs7068859</t>
  </si>
  <si>
    <t>rs1112959</t>
  </si>
  <si>
    <t>NRBF2</t>
  </si>
  <si>
    <t>rs1848797</t>
  </si>
  <si>
    <t>rs4948367</t>
  </si>
  <si>
    <t>rs7900359</t>
  </si>
  <si>
    <t>rs2055040</t>
  </si>
  <si>
    <t>STAM</t>
  </si>
  <si>
    <t>rs2251596</t>
  </si>
  <si>
    <t>rs3780962</t>
  </si>
  <si>
    <t>TRDMT1</t>
  </si>
  <si>
    <t>rs2273735</t>
  </si>
  <si>
    <t>RPS24</t>
  </si>
  <si>
    <t>rs1946447</t>
  </si>
  <si>
    <t>rs2934649</t>
  </si>
  <si>
    <t>rs1332178</t>
  </si>
  <si>
    <t>ANXA7</t>
  </si>
  <si>
    <t>rs7899149</t>
  </si>
  <si>
    <t>rs12570348</t>
  </si>
  <si>
    <t>rs4471357</t>
  </si>
  <si>
    <t>rs921742</t>
  </si>
  <si>
    <t>rs7908682</t>
  </si>
  <si>
    <t>CDH23</t>
  </si>
  <si>
    <t>rs7898272</t>
  </si>
  <si>
    <t>C10orf25</t>
  </si>
  <si>
    <t>rs1570985</t>
  </si>
  <si>
    <t>rs3740093</t>
  </si>
  <si>
    <t>C10orf68</t>
  </si>
  <si>
    <t>rs4934583</t>
  </si>
  <si>
    <t>rs2298141</t>
  </si>
  <si>
    <t>rs7921327</t>
  </si>
  <si>
    <t>HERC4</t>
  </si>
  <si>
    <t>rs10998266</t>
  </si>
  <si>
    <t>rs793096</t>
  </si>
  <si>
    <t>rs12245492</t>
  </si>
  <si>
    <t>rs1304463</t>
  </si>
  <si>
    <t>PLEKHA1</t>
  </si>
  <si>
    <t>rs2421003</t>
  </si>
  <si>
    <t>rs7913140</t>
  </si>
  <si>
    <t>rs11000557</t>
  </si>
  <si>
    <t>NPM3</t>
  </si>
  <si>
    <t>rs10786650</t>
  </si>
  <si>
    <t>rs11191118</t>
  </si>
  <si>
    <t>rs7081609</t>
  </si>
  <si>
    <t>rs7097254</t>
  </si>
  <si>
    <t>rs879155</t>
  </si>
  <si>
    <t>rs1245541</t>
  </si>
  <si>
    <t>rs6586000</t>
  </si>
  <si>
    <t>CYP17A1-AS1</t>
  </si>
  <si>
    <t>rs17115419</t>
  </si>
  <si>
    <t>rs11191425</t>
  </si>
  <si>
    <t>rs10823977</t>
  </si>
  <si>
    <t>rs7918183</t>
  </si>
  <si>
    <t>rs10082476</t>
  </si>
  <si>
    <t>PTCHD3P1</t>
  </si>
  <si>
    <t>rs2182400</t>
  </si>
  <si>
    <t>RP11-399O19.9</t>
  </si>
  <si>
    <t>rs7908468</t>
  </si>
  <si>
    <t>PANEL</t>
  </si>
  <si>
    <t>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8"/>
  <sheetViews>
    <sheetView tabSelected="1" workbookViewId="0">
      <selection activeCell="T1" sqref="T1:T1048576"/>
    </sheetView>
  </sheetViews>
  <sheetFormatPr defaultRowHeight="14.5"/>
  <cols>
    <col min="1" max="1" width="29.453125" customWidth="1"/>
    <col min="2" max="2" width="8.54296875" customWidth="1"/>
    <col min="3" max="17" width="8.7265625" hidden="1" customWidth="1"/>
    <col min="20" max="20" width="11.81640625" bestFit="1" customWidth="1"/>
    <col min="21" max="21" width="7.90625" customWidth="1"/>
  </cols>
  <sheetData>
    <row r="1" spans="1:20">
      <c r="A1" s="2" t="s">
        <v>4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411</v>
      </c>
    </row>
    <row r="2" spans="1:20">
      <c r="A2" t="s">
        <v>18</v>
      </c>
      <c r="B2" t="s">
        <v>19</v>
      </c>
      <c r="C2">
        <v>10</v>
      </c>
      <c r="D2">
        <v>61410523</v>
      </c>
      <c r="E2">
        <v>61495760</v>
      </c>
      <c r="F2">
        <v>8.3900000000000002E-2</v>
      </c>
      <c r="G2" t="s">
        <v>20</v>
      </c>
      <c r="H2">
        <v>-5.5</v>
      </c>
      <c r="I2" t="s">
        <v>21</v>
      </c>
      <c r="J2">
        <v>1.081E-2</v>
      </c>
      <c r="K2">
        <v>3.88</v>
      </c>
      <c r="L2">
        <v>-5.4524100000000004</v>
      </c>
      <c r="M2">
        <v>570</v>
      </c>
      <c r="N2">
        <v>1</v>
      </c>
      <c r="O2" t="s">
        <v>22</v>
      </c>
      <c r="P2">
        <v>1.0999999999999999E-2</v>
      </c>
      <c r="Q2">
        <v>0.04</v>
      </c>
      <c r="R2">
        <v>-5.4524100000000004</v>
      </c>
      <c r="S2" s="1">
        <v>4.9700000000000002E-8</v>
      </c>
      <c r="T2" t="b">
        <f>S2&lt;0.05/357</f>
        <v>1</v>
      </c>
    </row>
    <row r="3" spans="1:20">
      <c r="A3" t="s">
        <v>23</v>
      </c>
      <c r="B3" t="s">
        <v>19</v>
      </c>
      <c r="C3">
        <v>10</v>
      </c>
      <c r="D3">
        <v>61410523</v>
      </c>
      <c r="E3">
        <v>61495760</v>
      </c>
      <c r="F3">
        <v>0.19409999999999999</v>
      </c>
      <c r="G3" t="s">
        <v>20</v>
      </c>
      <c r="H3">
        <v>-5.5</v>
      </c>
      <c r="I3" t="s">
        <v>24</v>
      </c>
      <c r="J3">
        <v>1.8780000000000002E-2</v>
      </c>
      <c r="K3">
        <v>4.3600000000000003</v>
      </c>
      <c r="L3">
        <v>-5.0538100000000004</v>
      </c>
      <c r="M3">
        <v>570</v>
      </c>
      <c r="N3">
        <v>7</v>
      </c>
      <c r="O3" t="s">
        <v>25</v>
      </c>
      <c r="P3">
        <v>4.9000000000000002E-2</v>
      </c>
      <c r="Q3">
        <v>1E-3</v>
      </c>
      <c r="R3">
        <v>-5.2351099999999997</v>
      </c>
      <c r="S3" s="1">
        <v>1.6500000000000001E-7</v>
      </c>
      <c r="T3" t="b">
        <f t="shared" ref="T3:T66" si="0">S3&lt;0.05/357</f>
        <v>1</v>
      </c>
    </row>
    <row r="4" spans="1:20">
      <c r="A4" t="s">
        <v>26</v>
      </c>
      <c r="B4" t="s">
        <v>27</v>
      </c>
      <c r="C4">
        <v>10</v>
      </c>
      <c r="D4">
        <v>52499078</v>
      </c>
      <c r="E4">
        <v>52516948</v>
      </c>
      <c r="F4">
        <v>0.33200000000000002</v>
      </c>
      <c r="G4" t="s">
        <v>28</v>
      </c>
      <c r="H4">
        <v>4.38</v>
      </c>
      <c r="I4" t="s">
        <v>29</v>
      </c>
      <c r="J4">
        <v>0.22339999999999999</v>
      </c>
      <c r="K4">
        <v>4.6100000000000003</v>
      </c>
      <c r="L4">
        <v>4.1824000000000003</v>
      </c>
      <c r="M4">
        <v>473</v>
      </c>
      <c r="N4">
        <v>1</v>
      </c>
      <c r="O4" t="s">
        <v>22</v>
      </c>
      <c r="P4">
        <v>0.22</v>
      </c>
      <c r="Q4" s="1">
        <v>5.6999999999999996E-6</v>
      </c>
      <c r="R4">
        <v>4.1824000000000003</v>
      </c>
      <c r="S4" s="1">
        <v>2.8799999999999999E-5</v>
      </c>
      <c r="T4" t="b">
        <f t="shared" si="0"/>
        <v>1</v>
      </c>
    </row>
    <row r="5" spans="1:20">
      <c r="A5" t="s">
        <v>30</v>
      </c>
      <c r="B5" t="s">
        <v>27</v>
      </c>
      <c r="C5">
        <v>10</v>
      </c>
      <c r="D5">
        <v>52499078</v>
      </c>
      <c r="E5">
        <v>52516948</v>
      </c>
      <c r="F5">
        <v>0.19539999999999999</v>
      </c>
      <c r="G5" t="s">
        <v>28</v>
      </c>
      <c r="H5">
        <v>4.38</v>
      </c>
      <c r="I5" t="s">
        <v>31</v>
      </c>
      <c r="J5">
        <v>8.0460000000000004E-2</v>
      </c>
      <c r="K5">
        <v>5.13</v>
      </c>
      <c r="L5">
        <v>4.1090099999999996</v>
      </c>
      <c r="M5">
        <v>473</v>
      </c>
      <c r="N5">
        <v>1</v>
      </c>
      <c r="O5" t="s">
        <v>22</v>
      </c>
      <c r="P5">
        <v>0.08</v>
      </c>
      <c r="Q5" s="1">
        <v>5.5999999999999999E-5</v>
      </c>
      <c r="R5">
        <v>4.1090099999999996</v>
      </c>
      <c r="S5" s="1">
        <v>3.9700000000000003E-5</v>
      </c>
      <c r="T5" t="b">
        <f t="shared" si="0"/>
        <v>1</v>
      </c>
    </row>
    <row r="6" spans="1:20">
      <c r="A6" t="s">
        <v>32</v>
      </c>
      <c r="B6" t="s">
        <v>27</v>
      </c>
      <c r="C6">
        <v>10</v>
      </c>
      <c r="D6">
        <v>52499078</v>
      </c>
      <c r="E6">
        <v>52516948</v>
      </c>
      <c r="F6">
        <v>0.59099999999999997</v>
      </c>
      <c r="G6" t="s">
        <v>28</v>
      </c>
      <c r="H6">
        <v>4.38</v>
      </c>
      <c r="I6" t="s">
        <v>31</v>
      </c>
      <c r="J6">
        <v>0.41947499999999999</v>
      </c>
      <c r="K6">
        <v>7.56</v>
      </c>
      <c r="L6">
        <v>4.109</v>
      </c>
      <c r="M6">
        <v>473</v>
      </c>
      <c r="N6">
        <v>1</v>
      </c>
      <c r="O6" t="s">
        <v>22</v>
      </c>
      <c r="P6">
        <v>0.42</v>
      </c>
      <c r="Q6" s="1">
        <v>2E-16</v>
      </c>
      <c r="R6">
        <v>4.109</v>
      </c>
      <c r="S6" s="1">
        <v>3.9700000000000003E-5</v>
      </c>
      <c r="T6" t="b">
        <f t="shared" si="0"/>
        <v>1</v>
      </c>
    </row>
    <row r="7" spans="1:20">
      <c r="A7" t="s">
        <v>33</v>
      </c>
      <c r="B7" t="s">
        <v>27</v>
      </c>
      <c r="C7">
        <v>10</v>
      </c>
      <c r="D7">
        <v>52499078</v>
      </c>
      <c r="E7">
        <v>52516948</v>
      </c>
      <c r="F7">
        <v>0.53059999999999996</v>
      </c>
      <c r="G7" t="s">
        <v>28</v>
      </c>
      <c r="H7">
        <v>4.38</v>
      </c>
      <c r="I7" t="s">
        <v>31</v>
      </c>
      <c r="J7">
        <v>0.31609300000000001</v>
      </c>
      <c r="K7">
        <v>6.47</v>
      </c>
      <c r="L7">
        <v>4.1090099999999996</v>
      </c>
      <c r="M7">
        <v>473</v>
      </c>
      <c r="N7">
        <v>1</v>
      </c>
      <c r="O7" t="s">
        <v>22</v>
      </c>
      <c r="P7">
        <v>0.32</v>
      </c>
      <c r="Q7" s="1">
        <v>2.5000000000000001E-11</v>
      </c>
      <c r="R7">
        <v>4.1090099999999996</v>
      </c>
      <c r="S7" s="1">
        <v>3.9700000000000003E-5</v>
      </c>
      <c r="T7" t="b">
        <f t="shared" si="0"/>
        <v>1</v>
      </c>
    </row>
    <row r="8" spans="1:20">
      <c r="A8" t="s">
        <v>34</v>
      </c>
      <c r="B8" t="s">
        <v>27</v>
      </c>
      <c r="C8">
        <v>10</v>
      </c>
      <c r="D8">
        <v>52499078</v>
      </c>
      <c r="E8">
        <v>52516948</v>
      </c>
      <c r="F8">
        <v>0.6149</v>
      </c>
      <c r="G8" t="s">
        <v>28</v>
      </c>
      <c r="H8">
        <v>4.38</v>
      </c>
      <c r="I8" t="s">
        <v>31</v>
      </c>
      <c r="J8">
        <v>0.39933800000000003</v>
      </c>
      <c r="K8">
        <v>8.0399999999999991</v>
      </c>
      <c r="L8">
        <v>4.1090099999999996</v>
      </c>
      <c r="M8">
        <v>473</v>
      </c>
      <c r="N8">
        <v>1</v>
      </c>
      <c r="O8" t="s">
        <v>22</v>
      </c>
      <c r="P8">
        <v>0.4</v>
      </c>
      <c r="Q8" s="1">
        <v>5.4999999999999996E-19</v>
      </c>
      <c r="R8">
        <v>4.1090099999999996</v>
      </c>
      <c r="S8" s="1">
        <v>3.9700000000000003E-5</v>
      </c>
      <c r="T8" t="b">
        <f t="shared" si="0"/>
        <v>1</v>
      </c>
    </row>
    <row r="9" spans="1:20">
      <c r="A9" t="s">
        <v>35</v>
      </c>
      <c r="B9" t="s">
        <v>27</v>
      </c>
      <c r="C9">
        <v>10</v>
      </c>
      <c r="D9">
        <v>52499078</v>
      </c>
      <c r="E9">
        <v>52516948</v>
      </c>
      <c r="F9">
        <v>0.31319999999999998</v>
      </c>
      <c r="G9" t="s">
        <v>28</v>
      </c>
      <c r="H9">
        <v>4.38</v>
      </c>
      <c r="I9" t="s">
        <v>36</v>
      </c>
      <c r="J9">
        <v>0.24712700000000001</v>
      </c>
      <c r="K9">
        <v>9.75</v>
      </c>
      <c r="L9">
        <v>4.0711500000000003</v>
      </c>
      <c r="M9">
        <v>473</v>
      </c>
      <c r="N9">
        <v>5</v>
      </c>
      <c r="O9" t="s">
        <v>25</v>
      </c>
      <c r="P9">
        <v>0.25</v>
      </c>
      <c r="Q9" s="1">
        <v>2.8000000000000002E-24</v>
      </c>
      <c r="R9">
        <v>4.0955500000000002</v>
      </c>
      <c r="S9" s="1">
        <v>4.21E-5</v>
      </c>
      <c r="T9" t="b">
        <f t="shared" si="0"/>
        <v>1</v>
      </c>
    </row>
    <row r="10" spans="1:20">
      <c r="A10" t="s">
        <v>37</v>
      </c>
      <c r="B10" t="s">
        <v>27</v>
      </c>
      <c r="C10">
        <v>10</v>
      </c>
      <c r="D10">
        <v>52499078</v>
      </c>
      <c r="E10">
        <v>52516948</v>
      </c>
      <c r="F10">
        <v>0.311</v>
      </c>
      <c r="G10" t="s">
        <v>28</v>
      </c>
      <c r="H10">
        <v>4.38</v>
      </c>
      <c r="I10" t="s">
        <v>38</v>
      </c>
      <c r="J10">
        <v>0.20322999999999999</v>
      </c>
      <c r="K10">
        <v>5.17</v>
      </c>
      <c r="L10">
        <v>4.0228000000000002</v>
      </c>
      <c r="M10">
        <v>473</v>
      </c>
      <c r="N10">
        <v>6</v>
      </c>
      <c r="O10" t="s">
        <v>39</v>
      </c>
      <c r="P10">
        <v>0.23</v>
      </c>
      <c r="Q10" s="1">
        <v>1.5E-6</v>
      </c>
      <c r="R10">
        <v>4.0804999999999998</v>
      </c>
      <c r="S10" s="1">
        <v>4.49E-5</v>
      </c>
      <c r="T10" t="b">
        <f t="shared" si="0"/>
        <v>1</v>
      </c>
    </row>
    <row r="11" spans="1:20">
      <c r="A11" t="s">
        <v>40</v>
      </c>
      <c r="B11" t="s">
        <v>27</v>
      </c>
      <c r="C11">
        <v>10</v>
      </c>
      <c r="D11">
        <v>52499078</v>
      </c>
      <c r="E11">
        <v>52516948</v>
      </c>
      <c r="F11">
        <v>0.44690000000000002</v>
      </c>
      <c r="G11" t="s">
        <v>28</v>
      </c>
      <c r="H11">
        <v>4.38</v>
      </c>
      <c r="I11" t="s">
        <v>41</v>
      </c>
      <c r="J11">
        <v>0.325297</v>
      </c>
      <c r="K11">
        <v>9.7100000000000009</v>
      </c>
      <c r="L11">
        <v>3.8298100000000002</v>
      </c>
      <c r="M11">
        <v>473</v>
      </c>
      <c r="N11">
        <v>8</v>
      </c>
      <c r="O11" t="s">
        <v>25</v>
      </c>
      <c r="P11">
        <v>0.33</v>
      </c>
      <c r="Q11" s="1">
        <v>5.5000000000000005E-26</v>
      </c>
      <c r="R11">
        <v>4.0628000000000002</v>
      </c>
      <c r="S11" s="1">
        <v>4.85E-5</v>
      </c>
      <c r="T11" t="b">
        <f t="shared" si="0"/>
        <v>1</v>
      </c>
    </row>
    <row r="12" spans="1:20">
      <c r="A12" t="s">
        <v>42</v>
      </c>
      <c r="B12" t="s">
        <v>27</v>
      </c>
      <c r="C12">
        <v>10</v>
      </c>
      <c r="D12">
        <v>52499078</v>
      </c>
      <c r="E12">
        <v>52516948</v>
      </c>
      <c r="F12">
        <v>0.38619999999999999</v>
      </c>
      <c r="G12" t="s">
        <v>28</v>
      </c>
      <c r="H12">
        <v>4.38</v>
      </c>
      <c r="I12" t="s">
        <v>36</v>
      </c>
      <c r="J12">
        <v>0.26888800000000002</v>
      </c>
      <c r="K12">
        <v>8.26</v>
      </c>
      <c r="L12">
        <v>4.0712000000000002</v>
      </c>
      <c r="M12">
        <v>473</v>
      </c>
      <c r="N12">
        <v>15</v>
      </c>
      <c r="O12" t="s">
        <v>39</v>
      </c>
      <c r="P12">
        <v>0.28000000000000003</v>
      </c>
      <c r="Q12" s="1">
        <v>2.4999999999999999E-17</v>
      </c>
      <c r="R12">
        <v>4.0449999999999999</v>
      </c>
      <c r="S12" s="1">
        <v>5.2299999999999997E-5</v>
      </c>
      <c r="T12" t="b">
        <f t="shared" si="0"/>
        <v>1</v>
      </c>
    </row>
    <row r="13" spans="1:20">
      <c r="A13" t="s">
        <v>43</v>
      </c>
      <c r="B13" t="s">
        <v>27</v>
      </c>
      <c r="C13">
        <v>10</v>
      </c>
      <c r="D13">
        <v>52499078</v>
      </c>
      <c r="E13">
        <v>52516948</v>
      </c>
      <c r="F13">
        <v>0.28739999999999999</v>
      </c>
      <c r="G13" t="s">
        <v>28</v>
      </c>
      <c r="H13">
        <v>4.38</v>
      </c>
      <c r="I13" t="s">
        <v>38</v>
      </c>
      <c r="J13" s="1">
        <v>0.17699999999999999</v>
      </c>
      <c r="K13">
        <v>7.36</v>
      </c>
      <c r="L13">
        <v>4.0228400000000004</v>
      </c>
      <c r="M13">
        <v>473</v>
      </c>
      <c r="N13">
        <v>1</v>
      </c>
      <c r="O13" t="s">
        <v>22</v>
      </c>
      <c r="P13">
        <v>0.18</v>
      </c>
      <c r="Q13" s="1">
        <v>7.9000000000000004E-14</v>
      </c>
      <c r="R13">
        <v>4.0228000000000002</v>
      </c>
      <c r="S13" s="1">
        <v>5.7500000000000002E-5</v>
      </c>
      <c r="T13" t="b">
        <f t="shared" si="0"/>
        <v>1</v>
      </c>
    </row>
    <row r="14" spans="1:20">
      <c r="A14" t="s">
        <v>44</v>
      </c>
      <c r="B14" t="s">
        <v>27</v>
      </c>
      <c r="C14">
        <v>10</v>
      </c>
      <c r="D14">
        <v>52499078</v>
      </c>
      <c r="E14">
        <v>52516948</v>
      </c>
      <c r="F14">
        <v>0.21340000000000001</v>
      </c>
      <c r="G14" t="s">
        <v>28</v>
      </c>
      <c r="H14">
        <v>4.38</v>
      </c>
      <c r="I14" t="s">
        <v>38</v>
      </c>
      <c r="J14">
        <v>0.19022700000000001</v>
      </c>
      <c r="K14">
        <v>6.12</v>
      </c>
      <c r="L14">
        <v>4.0228400000000004</v>
      </c>
      <c r="M14">
        <v>473</v>
      </c>
      <c r="N14">
        <v>1</v>
      </c>
      <c r="O14" t="s">
        <v>22</v>
      </c>
      <c r="P14">
        <v>0.19</v>
      </c>
      <c r="Q14" s="1">
        <v>4.5E-10</v>
      </c>
      <c r="R14">
        <v>4.0228400000000004</v>
      </c>
      <c r="S14" s="1">
        <v>5.7500000000000002E-5</v>
      </c>
      <c r="T14" t="b">
        <f t="shared" si="0"/>
        <v>1</v>
      </c>
    </row>
    <row r="15" spans="1:20">
      <c r="A15" t="s">
        <v>45</v>
      </c>
      <c r="B15" t="s">
        <v>27</v>
      </c>
      <c r="C15">
        <v>10</v>
      </c>
      <c r="D15">
        <v>52499078</v>
      </c>
      <c r="E15">
        <v>52516948</v>
      </c>
      <c r="F15">
        <v>0.38200000000000001</v>
      </c>
      <c r="G15" t="s">
        <v>28</v>
      </c>
      <c r="H15">
        <v>4.38</v>
      </c>
      <c r="I15" t="s">
        <v>38</v>
      </c>
      <c r="J15">
        <v>0.39282</v>
      </c>
      <c r="K15">
        <v>6.32</v>
      </c>
      <c r="L15">
        <v>4.0228400000000004</v>
      </c>
      <c r="M15">
        <v>473</v>
      </c>
      <c r="N15">
        <v>1</v>
      </c>
      <c r="O15" t="s">
        <v>22</v>
      </c>
      <c r="P15">
        <v>0.39</v>
      </c>
      <c r="Q15" s="1">
        <v>5.0999999999999997E-12</v>
      </c>
      <c r="R15">
        <v>4.0228000000000002</v>
      </c>
      <c r="S15" s="1">
        <v>5.7500000000000002E-5</v>
      </c>
      <c r="T15" t="b">
        <f t="shared" si="0"/>
        <v>1</v>
      </c>
    </row>
    <row r="16" spans="1:20">
      <c r="A16" t="s">
        <v>46</v>
      </c>
      <c r="B16" t="s">
        <v>27</v>
      </c>
      <c r="C16">
        <v>10</v>
      </c>
      <c r="D16">
        <v>52499078</v>
      </c>
      <c r="E16">
        <v>52516948</v>
      </c>
      <c r="F16">
        <v>0.498</v>
      </c>
      <c r="G16" t="s">
        <v>28</v>
      </c>
      <c r="H16">
        <v>4.38</v>
      </c>
      <c r="I16" t="s">
        <v>38</v>
      </c>
      <c r="J16">
        <v>0.36529</v>
      </c>
      <c r="K16">
        <v>5.83</v>
      </c>
      <c r="L16">
        <v>4.0228000000000002</v>
      </c>
      <c r="M16">
        <v>473</v>
      </c>
      <c r="N16">
        <v>1</v>
      </c>
      <c r="O16" t="s">
        <v>22</v>
      </c>
      <c r="P16">
        <v>0.37</v>
      </c>
      <c r="Q16" s="1">
        <v>4.3000000000000001E-10</v>
      </c>
      <c r="R16">
        <v>4.0228000000000002</v>
      </c>
      <c r="S16" s="1">
        <v>5.7500000000000002E-5</v>
      </c>
      <c r="T16" t="b">
        <f t="shared" si="0"/>
        <v>1</v>
      </c>
    </row>
    <row r="17" spans="1:20">
      <c r="A17" t="s">
        <v>47</v>
      </c>
      <c r="B17" t="s">
        <v>27</v>
      </c>
      <c r="C17">
        <v>10</v>
      </c>
      <c r="D17">
        <v>52499078</v>
      </c>
      <c r="E17">
        <v>52516948</v>
      </c>
      <c r="F17">
        <v>0.38109999999999999</v>
      </c>
      <c r="G17" t="s">
        <v>28</v>
      </c>
      <c r="H17">
        <v>4.38</v>
      </c>
      <c r="I17" t="s">
        <v>38</v>
      </c>
      <c r="J17" s="1">
        <v>0.253</v>
      </c>
      <c r="K17">
        <v>8.8800000000000008</v>
      </c>
      <c r="L17">
        <v>4.0228400000000004</v>
      </c>
      <c r="M17">
        <v>473</v>
      </c>
      <c r="N17">
        <v>1</v>
      </c>
      <c r="O17" t="s">
        <v>22</v>
      </c>
      <c r="P17">
        <v>0.25</v>
      </c>
      <c r="Q17" s="1">
        <v>2E-19</v>
      </c>
      <c r="R17">
        <v>4.0228400000000004</v>
      </c>
      <c r="S17" s="1">
        <v>5.7500000000000002E-5</v>
      </c>
      <c r="T17" t="b">
        <f t="shared" si="0"/>
        <v>1</v>
      </c>
    </row>
    <row r="18" spans="1:20">
      <c r="A18" t="s">
        <v>48</v>
      </c>
      <c r="B18" t="s">
        <v>27</v>
      </c>
      <c r="C18">
        <v>10</v>
      </c>
      <c r="D18">
        <v>52499078</v>
      </c>
      <c r="E18">
        <v>52516948</v>
      </c>
      <c r="F18">
        <v>0.54200000000000004</v>
      </c>
      <c r="G18" t="s">
        <v>28</v>
      </c>
      <c r="H18">
        <v>4.38</v>
      </c>
      <c r="I18" t="s">
        <v>38</v>
      </c>
      <c r="J18">
        <v>0.41153000000000001</v>
      </c>
      <c r="K18">
        <v>8.35</v>
      </c>
      <c r="L18">
        <v>4.0228000000000002</v>
      </c>
      <c r="M18">
        <v>473</v>
      </c>
      <c r="N18">
        <v>13</v>
      </c>
      <c r="O18" t="s">
        <v>39</v>
      </c>
      <c r="P18">
        <v>0.46</v>
      </c>
      <c r="Q18" s="1">
        <v>1.1E-21</v>
      </c>
      <c r="R18">
        <v>3.9963000000000002</v>
      </c>
      <c r="S18" s="1">
        <v>6.4300000000000004E-5</v>
      </c>
      <c r="T18" t="b">
        <f t="shared" si="0"/>
        <v>1</v>
      </c>
    </row>
    <row r="19" spans="1:20">
      <c r="A19" t="s">
        <v>49</v>
      </c>
      <c r="B19" t="s">
        <v>50</v>
      </c>
      <c r="C19">
        <v>10</v>
      </c>
      <c r="D19">
        <v>60272900</v>
      </c>
      <c r="E19">
        <v>60591195</v>
      </c>
      <c r="F19">
        <v>0.26800000000000002</v>
      </c>
      <c r="G19" t="s">
        <v>51</v>
      </c>
      <c r="H19">
        <v>-4.03</v>
      </c>
      <c r="I19" t="s">
        <v>52</v>
      </c>
      <c r="J19">
        <v>0.15598000000000001</v>
      </c>
      <c r="K19">
        <v>4.33</v>
      </c>
      <c r="L19">
        <v>-3.9613100000000001</v>
      </c>
      <c r="M19">
        <v>503</v>
      </c>
      <c r="N19">
        <v>1</v>
      </c>
      <c r="O19" t="s">
        <v>25</v>
      </c>
      <c r="P19">
        <v>0.16</v>
      </c>
      <c r="Q19" s="1">
        <v>2.6999999999999999E-5</v>
      </c>
      <c r="R19">
        <v>-3.9613</v>
      </c>
      <c r="S19" s="1">
        <v>7.4499999999999995E-5</v>
      </c>
      <c r="T19" t="b">
        <f t="shared" si="0"/>
        <v>1</v>
      </c>
    </row>
    <row r="20" spans="1:20">
      <c r="A20" t="s">
        <v>53</v>
      </c>
      <c r="B20" t="s">
        <v>27</v>
      </c>
      <c r="C20">
        <v>10</v>
      </c>
      <c r="D20">
        <v>52499078</v>
      </c>
      <c r="E20">
        <v>52516948</v>
      </c>
      <c r="F20">
        <v>0.39369999999999999</v>
      </c>
      <c r="G20" t="s">
        <v>28</v>
      </c>
      <c r="H20">
        <v>4.38</v>
      </c>
      <c r="I20" t="s">
        <v>36</v>
      </c>
      <c r="J20">
        <v>0.250419</v>
      </c>
      <c r="K20">
        <v>8.9499999999999993</v>
      </c>
      <c r="L20">
        <v>4.0711500000000003</v>
      </c>
      <c r="M20">
        <v>473</v>
      </c>
      <c r="N20">
        <v>5</v>
      </c>
      <c r="O20" t="s">
        <v>25</v>
      </c>
      <c r="P20">
        <v>0.27</v>
      </c>
      <c r="Q20" s="1">
        <v>9.9999999999999995E-21</v>
      </c>
      <c r="R20">
        <v>3.9079860000000002</v>
      </c>
      <c r="S20" s="1">
        <v>9.31E-5</v>
      </c>
      <c r="T20" t="b">
        <f t="shared" si="0"/>
        <v>1</v>
      </c>
    </row>
    <row r="21" spans="1:20">
      <c r="A21" t="s">
        <v>54</v>
      </c>
      <c r="B21" t="s">
        <v>27</v>
      </c>
      <c r="C21">
        <v>10</v>
      </c>
      <c r="D21">
        <v>52499078</v>
      </c>
      <c r="E21">
        <v>52516948</v>
      </c>
      <c r="F21">
        <v>0.73329999999999995</v>
      </c>
      <c r="G21" t="s">
        <v>28</v>
      </c>
      <c r="H21">
        <v>4.38</v>
      </c>
      <c r="I21" t="s">
        <v>41</v>
      </c>
      <c r="J21">
        <v>0.50548000000000004</v>
      </c>
      <c r="K21">
        <v>7.77</v>
      </c>
      <c r="L21">
        <v>3.8298100000000002</v>
      </c>
      <c r="M21">
        <v>473</v>
      </c>
      <c r="N21">
        <v>6</v>
      </c>
      <c r="O21" t="s">
        <v>25</v>
      </c>
      <c r="P21">
        <v>0.52</v>
      </c>
      <c r="Q21" s="1">
        <v>1.0999999999999999E-19</v>
      </c>
      <c r="R21">
        <v>3.9051999999999998</v>
      </c>
      <c r="S21" s="1">
        <v>9.4099999999999997E-5</v>
      </c>
      <c r="T21" t="b">
        <f t="shared" si="0"/>
        <v>1</v>
      </c>
    </row>
    <row r="22" spans="1:20">
      <c r="A22" t="s">
        <v>23</v>
      </c>
      <c r="B22" t="s">
        <v>27</v>
      </c>
      <c r="C22">
        <v>10</v>
      </c>
      <c r="D22">
        <v>52499078</v>
      </c>
      <c r="E22">
        <v>52516948</v>
      </c>
      <c r="F22">
        <v>0.42899999999999999</v>
      </c>
      <c r="G22" t="s">
        <v>28</v>
      </c>
      <c r="H22">
        <v>4.38</v>
      </c>
      <c r="I22" t="s">
        <v>41</v>
      </c>
      <c r="J22">
        <v>0.33323000000000003</v>
      </c>
      <c r="K22">
        <v>8.41</v>
      </c>
      <c r="L22">
        <v>3.8298100000000002</v>
      </c>
      <c r="M22">
        <v>473</v>
      </c>
      <c r="N22">
        <v>4</v>
      </c>
      <c r="O22" t="s">
        <v>25</v>
      </c>
      <c r="P22">
        <v>0.34</v>
      </c>
      <c r="Q22" s="1">
        <v>2.9999999999999999E-19</v>
      </c>
      <c r="R22">
        <v>3.8794</v>
      </c>
      <c r="S22" s="1">
        <v>1.05E-4</v>
      </c>
      <c r="T22" t="b">
        <f t="shared" si="0"/>
        <v>1</v>
      </c>
    </row>
    <row r="23" spans="1:20">
      <c r="A23" t="s">
        <v>55</v>
      </c>
      <c r="B23" t="s">
        <v>27</v>
      </c>
      <c r="C23">
        <v>10</v>
      </c>
      <c r="D23">
        <v>52499078</v>
      </c>
      <c r="E23">
        <v>52516948</v>
      </c>
      <c r="F23">
        <v>0.43990000000000001</v>
      </c>
      <c r="G23" t="s">
        <v>28</v>
      </c>
      <c r="H23">
        <v>4.38</v>
      </c>
      <c r="I23" t="s">
        <v>41</v>
      </c>
      <c r="J23">
        <v>0.31764999999999999</v>
      </c>
      <c r="K23">
        <v>8.19</v>
      </c>
      <c r="L23">
        <v>3.8298000000000001</v>
      </c>
      <c r="M23">
        <v>473</v>
      </c>
      <c r="N23">
        <v>5</v>
      </c>
      <c r="O23" t="s">
        <v>25</v>
      </c>
      <c r="P23">
        <v>0.32</v>
      </c>
      <c r="Q23" s="1">
        <v>1.5E-17</v>
      </c>
      <c r="R23">
        <v>3.8569</v>
      </c>
      <c r="S23">
        <v>1.15E-4</v>
      </c>
      <c r="T23" t="b">
        <f t="shared" si="0"/>
        <v>1</v>
      </c>
    </row>
    <row r="24" spans="1:20">
      <c r="A24" t="s">
        <v>56</v>
      </c>
      <c r="B24" t="s">
        <v>27</v>
      </c>
      <c r="C24">
        <v>10</v>
      </c>
      <c r="D24">
        <v>52499078</v>
      </c>
      <c r="E24">
        <v>52516948</v>
      </c>
      <c r="F24">
        <v>0.30690000000000001</v>
      </c>
      <c r="G24" t="s">
        <v>28</v>
      </c>
      <c r="H24">
        <v>4.38</v>
      </c>
      <c r="I24" t="s">
        <v>41</v>
      </c>
      <c r="J24">
        <v>0.24094099999999999</v>
      </c>
      <c r="K24">
        <v>6.85</v>
      </c>
      <c r="L24">
        <v>3.8298100000000002</v>
      </c>
      <c r="M24">
        <v>473</v>
      </c>
      <c r="N24">
        <v>1</v>
      </c>
      <c r="O24" t="s">
        <v>22</v>
      </c>
      <c r="P24">
        <v>0.24</v>
      </c>
      <c r="Q24" s="1">
        <v>8.5999999999999997E-12</v>
      </c>
      <c r="R24">
        <v>3.8298100000000002</v>
      </c>
      <c r="S24">
        <v>1.2799999999999999E-4</v>
      </c>
      <c r="T24" t="b">
        <f t="shared" si="0"/>
        <v>1</v>
      </c>
    </row>
    <row r="25" spans="1:20">
      <c r="A25" t="s">
        <v>57</v>
      </c>
      <c r="B25" t="s">
        <v>27</v>
      </c>
      <c r="C25">
        <v>10</v>
      </c>
      <c r="D25">
        <v>52499078</v>
      </c>
      <c r="E25">
        <v>52516948</v>
      </c>
      <c r="F25">
        <v>0.317</v>
      </c>
      <c r="G25" t="s">
        <v>28</v>
      </c>
      <c r="H25">
        <v>4.38</v>
      </c>
      <c r="I25" t="s">
        <v>41</v>
      </c>
      <c r="J25">
        <v>0.19772300000000001</v>
      </c>
      <c r="K25">
        <v>5.8</v>
      </c>
      <c r="L25">
        <v>3.8298100000000002</v>
      </c>
      <c r="M25">
        <v>473</v>
      </c>
      <c r="N25">
        <v>1</v>
      </c>
      <c r="O25" t="s">
        <v>22</v>
      </c>
      <c r="P25">
        <v>0.2</v>
      </c>
      <c r="Q25" s="1">
        <v>1.1000000000000001E-7</v>
      </c>
      <c r="R25">
        <v>3.8298100000000002</v>
      </c>
      <c r="S25">
        <v>1.2799999999999999E-4</v>
      </c>
      <c r="T25" t="b">
        <f t="shared" si="0"/>
        <v>1</v>
      </c>
    </row>
    <row r="26" spans="1:20">
      <c r="A26" t="s">
        <v>58</v>
      </c>
      <c r="B26" t="s">
        <v>27</v>
      </c>
      <c r="C26">
        <v>10</v>
      </c>
      <c r="D26">
        <v>52499078</v>
      </c>
      <c r="E26">
        <v>52516948</v>
      </c>
      <c r="F26">
        <v>0.48149999999999998</v>
      </c>
      <c r="G26" t="s">
        <v>28</v>
      </c>
      <c r="H26">
        <v>4.38</v>
      </c>
      <c r="I26" t="s">
        <v>41</v>
      </c>
      <c r="J26">
        <v>0.37338199999999999</v>
      </c>
      <c r="K26">
        <v>9.94</v>
      </c>
      <c r="L26">
        <v>3.8298100000000002</v>
      </c>
      <c r="M26">
        <v>473</v>
      </c>
      <c r="N26">
        <v>1</v>
      </c>
      <c r="O26" t="s">
        <v>22</v>
      </c>
      <c r="P26">
        <v>0.37</v>
      </c>
      <c r="Q26" s="1">
        <v>3.4999999999999998E-26</v>
      </c>
      <c r="R26">
        <v>3.8298100000000002</v>
      </c>
      <c r="S26">
        <v>1.2799999999999999E-4</v>
      </c>
      <c r="T26" t="b">
        <f t="shared" si="0"/>
        <v>1</v>
      </c>
    </row>
    <row r="27" spans="1:20">
      <c r="A27" t="s">
        <v>59</v>
      </c>
      <c r="B27" t="s">
        <v>27</v>
      </c>
      <c r="C27">
        <v>10</v>
      </c>
      <c r="D27">
        <v>52499078</v>
      </c>
      <c r="E27">
        <v>52516948</v>
      </c>
      <c r="F27">
        <v>0.42330000000000001</v>
      </c>
      <c r="G27" t="s">
        <v>28</v>
      </c>
      <c r="H27">
        <v>4.38</v>
      </c>
      <c r="I27" t="s">
        <v>41</v>
      </c>
      <c r="J27">
        <v>0.28850999999999999</v>
      </c>
      <c r="K27">
        <v>7.31</v>
      </c>
      <c r="L27">
        <v>3.8298000000000001</v>
      </c>
      <c r="M27">
        <v>473</v>
      </c>
      <c r="N27">
        <v>1</v>
      </c>
      <c r="O27" t="s">
        <v>22</v>
      </c>
      <c r="P27">
        <v>0.28999999999999998</v>
      </c>
      <c r="Q27" s="1">
        <v>2.0999999999999999E-13</v>
      </c>
      <c r="R27">
        <v>3.8298100000000002</v>
      </c>
      <c r="S27">
        <v>1.2799999999999999E-4</v>
      </c>
      <c r="T27" t="b">
        <f t="shared" si="0"/>
        <v>1</v>
      </c>
    </row>
    <row r="28" spans="1:20">
      <c r="A28" t="s">
        <v>60</v>
      </c>
      <c r="B28" t="s">
        <v>27</v>
      </c>
      <c r="C28">
        <v>10</v>
      </c>
      <c r="D28">
        <v>52499078</v>
      </c>
      <c r="E28">
        <v>52516948</v>
      </c>
      <c r="F28">
        <v>0.31819999999999998</v>
      </c>
      <c r="G28" t="s">
        <v>28</v>
      </c>
      <c r="H28">
        <v>4.38</v>
      </c>
      <c r="I28" t="s">
        <v>41</v>
      </c>
      <c r="J28">
        <v>0.29010999999999998</v>
      </c>
      <c r="K28">
        <v>7.15</v>
      </c>
      <c r="L28">
        <v>3.8298100000000002</v>
      </c>
      <c r="M28">
        <v>473</v>
      </c>
      <c r="N28">
        <v>1</v>
      </c>
      <c r="O28" t="s">
        <v>22</v>
      </c>
      <c r="P28">
        <v>0.28999999999999998</v>
      </c>
      <c r="Q28" s="1">
        <v>2.6E-14</v>
      </c>
      <c r="R28">
        <v>3.8298100000000002</v>
      </c>
      <c r="S28">
        <v>1.2799999999999999E-4</v>
      </c>
      <c r="T28" t="b">
        <f t="shared" si="0"/>
        <v>1</v>
      </c>
    </row>
    <row r="29" spans="1:20">
      <c r="A29" t="s">
        <v>18</v>
      </c>
      <c r="B29" t="s">
        <v>27</v>
      </c>
      <c r="C29">
        <v>10</v>
      </c>
      <c r="D29">
        <v>52499078</v>
      </c>
      <c r="E29">
        <v>52516948</v>
      </c>
      <c r="F29">
        <v>9.9699999999999997E-2</v>
      </c>
      <c r="G29" t="s">
        <v>28</v>
      </c>
      <c r="H29">
        <v>4.38</v>
      </c>
      <c r="I29" t="s">
        <v>31</v>
      </c>
      <c r="J29">
        <v>2.4539999999999999E-2</v>
      </c>
      <c r="K29">
        <v>4.92</v>
      </c>
      <c r="L29">
        <v>4.1090099999999996</v>
      </c>
      <c r="M29">
        <v>473</v>
      </c>
      <c r="N29">
        <v>6</v>
      </c>
      <c r="O29" t="s">
        <v>25</v>
      </c>
      <c r="P29">
        <v>5.5E-2</v>
      </c>
      <c r="Q29" s="1">
        <v>2.8E-5</v>
      </c>
      <c r="R29">
        <v>3.6898499999999999</v>
      </c>
      <c r="S29" s="1">
        <v>2.24E-4</v>
      </c>
      <c r="T29" t="b">
        <f t="shared" si="0"/>
        <v>0</v>
      </c>
    </row>
    <row r="30" spans="1:20">
      <c r="A30" t="s">
        <v>61</v>
      </c>
      <c r="B30" t="s">
        <v>27</v>
      </c>
      <c r="C30">
        <v>10</v>
      </c>
      <c r="D30">
        <v>52499078</v>
      </c>
      <c r="E30">
        <v>52516948</v>
      </c>
      <c r="F30">
        <v>0.31480000000000002</v>
      </c>
      <c r="G30" t="s">
        <v>28</v>
      </c>
      <c r="H30">
        <v>4.38</v>
      </c>
      <c r="I30" t="s">
        <v>62</v>
      </c>
      <c r="J30">
        <v>0.17121600000000001</v>
      </c>
      <c r="K30">
        <v>7.92</v>
      </c>
      <c r="L30">
        <v>4.04704</v>
      </c>
      <c r="M30">
        <v>473</v>
      </c>
      <c r="N30">
        <v>6</v>
      </c>
      <c r="O30" t="s">
        <v>25</v>
      </c>
      <c r="P30">
        <v>0.17</v>
      </c>
      <c r="Q30" s="1">
        <v>2.2000000000000001E-14</v>
      </c>
      <c r="R30">
        <v>3.6019999999999999</v>
      </c>
      <c r="S30">
        <v>3.1599999999999998E-4</v>
      </c>
      <c r="T30" t="b">
        <f t="shared" si="0"/>
        <v>0</v>
      </c>
    </row>
    <row r="31" spans="1:20">
      <c r="A31" t="s">
        <v>63</v>
      </c>
      <c r="B31" t="s">
        <v>27</v>
      </c>
      <c r="C31">
        <v>10</v>
      </c>
      <c r="D31">
        <v>52499078</v>
      </c>
      <c r="E31">
        <v>52516948</v>
      </c>
      <c r="F31">
        <v>0.2908</v>
      </c>
      <c r="G31" t="s">
        <v>28</v>
      </c>
      <c r="H31">
        <v>4.38</v>
      </c>
      <c r="I31" t="s">
        <v>64</v>
      </c>
      <c r="J31">
        <v>9.0949000000000002E-2</v>
      </c>
      <c r="K31">
        <v>5.95</v>
      </c>
      <c r="L31">
        <v>2.5068700000000002</v>
      </c>
      <c r="M31">
        <v>473</v>
      </c>
      <c r="N31">
        <v>10</v>
      </c>
      <c r="O31" t="s">
        <v>25</v>
      </c>
      <c r="P31">
        <v>0.13</v>
      </c>
      <c r="Q31" s="1">
        <v>9.5999999999999999E-10</v>
      </c>
      <c r="R31">
        <v>3.4792100000000001</v>
      </c>
      <c r="S31">
        <v>5.0299999999999997E-4</v>
      </c>
      <c r="T31" t="b">
        <f t="shared" si="0"/>
        <v>0</v>
      </c>
    </row>
    <row r="32" spans="1:20">
      <c r="A32" t="s">
        <v>65</v>
      </c>
      <c r="B32" t="s">
        <v>27</v>
      </c>
      <c r="C32">
        <v>10</v>
      </c>
      <c r="D32">
        <v>52499078</v>
      </c>
      <c r="E32">
        <v>52516948</v>
      </c>
      <c r="F32">
        <v>0.48509999999999998</v>
      </c>
      <c r="G32" t="s">
        <v>28</v>
      </c>
      <c r="H32">
        <v>4.38</v>
      </c>
      <c r="I32" t="s">
        <v>31</v>
      </c>
      <c r="J32">
        <v>0.24382999999999999</v>
      </c>
      <c r="K32">
        <v>7.47</v>
      </c>
      <c r="L32">
        <v>4.1090099999999996</v>
      </c>
      <c r="M32">
        <v>473</v>
      </c>
      <c r="N32">
        <v>35</v>
      </c>
      <c r="O32" t="s">
        <v>39</v>
      </c>
      <c r="P32">
        <v>0.28000000000000003</v>
      </c>
      <c r="Q32" s="1">
        <v>1.9000000000000001E-15</v>
      </c>
      <c r="R32">
        <v>3.3932799999999999</v>
      </c>
      <c r="S32">
        <v>6.9099999999999999E-4</v>
      </c>
      <c r="T32" t="b">
        <f t="shared" si="0"/>
        <v>0</v>
      </c>
    </row>
    <row r="33" spans="1:20">
      <c r="A33" t="s">
        <v>66</v>
      </c>
      <c r="B33" t="s">
        <v>67</v>
      </c>
      <c r="C33">
        <v>10</v>
      </c>
      <c r="D33">
        <v>31109136</v>
      </c>
      <c r="E33">
        <v>31320866</v>
      </c>
      <c r="F33">
        <v>7.5499999999999998E-2</v>
      </c>
      <c r="G33" t="s">
        <v>68</v>
      </c>
      <c r="H33">
        <v>-3.36</v>
      </c>
      <c r="I33" t="s">
        <v>68</v>
      </c>
      <c r="J33">
        <v>2.8869999999999998E-3</v>
      </c>
      <c r="K33">
        <v>-3.92</v>
      </c>
      <c r="L33">
        <v>-3.3643999999999998</v>
      </c>
      <c r="M33">
        <v>525</v>
      </c>
      <c r="N33">
        <v>1</v>
      </c>
      <c r="O33" t="s">
        <v>22</v>
      </c>
      <c r="P33">
        <v>2.8999999999999998E-3</v>
      </c>
      <c r="Q33">
        <v>0.16</v>
      </c>
      <c r="R33">
        <v>3.3643999999999998</v>
      </c>
      <c r="S33">
        <v>7.67E-4</v>
      </c>
      <c r="T33" t="b">
        <f t="shared" si="0"/>
        <v>0</v>
      </c>
    </row>
    <row r="34" spans="1:20">
      <c r="A34" t="s">
        <v>23</v>
      </c>
      <c r="B34" t="s">
        <v>69</v>
      </c>
      <c r="C34">
        <v>10</v>
      </c>
      <c r="D34">
        <v>134000404</v>
      </c>
      <c r="E34">
        <v>134019280</v>
      </c>
      <c r="F34">
        <v>0.69910000000000005</v>
      </c>
      <c r="G34" t="s">
        <v>70</v>
      </c>
      <c r="H34">
        <v>3.8</v>
      </c>
      <c r="I34" t="s">
        <v>71</v>
      </c>
      <c r="J34">
        <v>0.45563999999999999</v>
      </c>
      <c r="K34">
        <v>9.4600000000000009</v>
      </c>
      <c r="L34">
        <v>3.3248099999999998</v>
      </c>
      <c r="M34">
        <v>440</v>
      </c>
      <c r="N34">
        <v>1</v>
      </c>
      <c r="O34" t="s">
        <v>22</v>
      </c>
      <c r="P34">
        <v>0.46</v>
      </c>
      <c r="Q34" s="1">
        <v>1.2E-27</v>
      </c>
      <c r="R34">
        <v>3.3248099999999998</v>
      </c>
      <c r="S34" s="1">
        <v>8.8500000000000004E-4</v>
      </c>
      <c r="T34" t="b">
        <f t="shared" si="0"/>
        <v>0</v>
      </c>
    </row>
    <row r="35" spans="1:20">
      <c r="A35" t="s">
        <v>44</v>
      </c>
      <c r="B35" t="s">
        <v>69</v>
      </c>
      <c r="C35">
        <v>10</v>
      </c>
      <c r="D35">
        <v>134000404</v>
      </c>
      <c r="E35">
        <v>134019280</v>
      </c>
      <c r="F35">
        <v>0.45519999999999999</v>
      </c>
      <c r="G35" t="s">
        <v>70</v>
      </c>
      <c r="H35">
        <v>3.8</v>
      </c>
      <c r="I35" t="s">
        <v>71</v>
      </c>
      <c r="J35">
        <v>0.364508</v>
      </c>
      <c r="K35">
        <v>8.2899999999999991</v>
      </c>
      <c r="L35">
        <v>3.3248099999999998</v>
      </c>
      <c r="M35">
        <v>440</v>
      </c>
      <c r="N35">
        <v>1</v>
      </c>
      <c r="O35" t="s">
        <v>22</v>
      </c>
      <c r="P35">
        <v>0.36</v>
      </c>
      <c r="Q35" s="1">
        <v>1.0999999999999999E-19</v>
      </c>
      <c r="R35">
        <v>3.3248099999999998</v>
      </c>
      <c r="S35" s="1">
        <v>8.8500000000000004E-4</v>
      </c>
      <c r="T35" t="b">
        <f t="shared" si="0"/>
        <v>0</v>
      </c>
    </row>
    <row r="36" spans="1:20">
      <c r="A36" t="s">
        <v>59</v>
      </c>
      <c r="B36" t="s">
        <v>69</v>
      </c>
      <c r="C36">
        <v>10</v>
      </c>
      <c r="D36">
        <v>134000404</v>
      </c>
      <c r="E36">
        <v>134019280</v>
      </c>
      <c r="F36">
        <v>0.50380000000000003</v>
      </c>
      <c r="G36" t="s">
        <v>70</v>
      </c>
      <c r="H36">
        <v>3.8</v>
      </c>
      <c r="I36" t="s">
        <v>71</v>
      </c>
      <c r="J36">
        <v>0.21215000000000001</v>
      </c>
      <c r="K36">
        <v>6.2</v>
      </c>
      <c r="L36">
        <v>3.3248000000000002</v>
      </c>
      <c r="M36">
        <v>440</v>
      </c>
      <c r="N36">
        <v>1</v>
      </c>
      <c r="O36" t="s">
        <v>22</v>
      </c>
      <c r="P36">
        <v>0.21</v>
      </c>
      <c r="Q36" s="1">
        <v>6.8000000000000003E-10</v>
      </c>
      <c r="R36">
        <v>3.3248099999999998</v>
      </c>
      <c r="S36">
        <v>8.8500000000000004E-4</v>
      </c>
      <c r="T36" t="b">
        <f t="shared" si="0"/>
        <v>0</v>
      </c>
    </row>
    <row r="37" spans="1:20">
      <c r="A37" t="s">
        <v>72</v>
      </c>
      <c r="B37" t="s">
        <v>69</v>
      </c>
      <c r="C37">
        <v>10</v>
      </c>
      <c r="D37">
        <v>134000404</v>
      </c>
      <c r="E37">
        <v>134019280</v>
      </c>
      <c r="F37">
        <v>0.62</v>
      </c>
      <c r="G37" t="s">
        <v>70</v>
      </c>
      <c r="H37">
        <v>3.8</v>
      </c>
      <c r="I37" t="s">
        <v>71</v>
      </c>
      <c r="J37">
        <v>0.44563999999999998</v>
      </c>
      <c r="K37">
        <v>5.68</v>
      </c>
      <c r="L37">
        <v>3.3248000000000002</v>
      </c>
      <c r="M37">
        <v>440</v>
      </c>
      <c r="N37">
        <v>1</v>
      </c>
      <c r="O37" t="s">
        <v>22</v>
      </c>
      <c r="P37">
        <v>0.45</v>
      </c>
      <c r="Q37" s="1">
        <v>2.3000000000000001E-10</v>
      </c>
      <c r="R37">
        <v>3.3248000000000002</v>
      </c>
      <c r="S37">
        <v>8.8500000000000004E-4</v>
      </c>
      <c r="T37" t="b">
        <f t="shared" si="0"/>
        <v>0</v>
      </c>
    </row>
    <row r="38" spans="1:20">
      <c r="A38" t="s">
        <v>33</v>
      </c>
      <c r="B38" t="s">
        <v>69</v>
      </c>
      <c r="C38">
        <v>10</v>
      </c>
      <c r="D38">
        <v>134000404</v>
      </c>
      <c r="E38">
        <v>134019280</v>
      </c>
      <c r="F38">
        <v>0.30249999999999999</v>
      </c>
      <c r="G38" t="s">
        <v>70</v>
      </c>
      <c r="H38">
        <v>3.8</v>
      </c>
      <c r="I38" t="s">
        <v>73</v>
      </c>
      <c r="J38">
        <v>6.4050000000000001E-3</v>
      </c>
      <c r="K38">
        <v>4.99</v>
      </c>
      <c r="L38">
        <v>2.7298499999999999</v>
      </c>
      <c r="M38">
        <v>440</v>
      </c>
      <c r="N38">
        <v>4</v>
      </c>
      <c r="O38" t="s">
        <v>39</v>
      </c>
      <c r="P38">
        <v>8.3000000000000004E-2</v>
      </c>
      <c r="Q38">
        <v>9.7999999999999997E-4</v>
      </c>
      <c r="R38">
        <v>3.2836599999999998</v>
      </c>
      <c r="S38" s="1">
        <v>1.0200000000000001E-3</v>
      </c>
      <c r="T38" t="b">
        <f t="shared" si="0"/>
        <v>0</v>
      </c>
    </row>
    <row r="39" spans="1:20">
      <c r="A39" t="s">
        <v>42</v>
      </c>
      <c r="B39" t="s">
        <v>67</v>
      </c>
      <c r="C39">
        <v>10</v>
      </c>
      <c r="D39">
        <v>31109136</v>
      </c>
      <c r="E39">
        <v>31320866</v>
      </c>
      <c r="F39">
        <v>8.4699999999999998E-2</v>
      </c>
      <c r="G39" t="s">
        <v>68</v>
      </c>
      <c r="H39">
        <v>-3.36</v>
      </c>
      <c r="I39" t="s">
        <v>74</v>
      </c>
      <c r="J39">
        <v>7.0493E-2</v>
      </c>
      <c r="K39">
        <v>5.19</v>
      </c>
      <c r="L39">
        <v>-3.2837000000000001</v>
      </c>
      <c r="M39">
        <v>525</v>
      </c>
      <c r="N39">
        <v>1</v>
      </c>
      <c r="O39" t="s">
        <v>22</v>
      </c>
      <c r="P39">
        <v>7.0000000000000007E-2</v>
      </c>
      <c r="Q39" s="1">
        <v>4.3999999999999999E-5</v>
      </c>
      <c r="R39">
        <v>-3.2837000000000001</v>
      </c>
      <c r="S39" s="1">
        <v>1.0200000000000001E-3</v>
      </c>
      <c r="T39" t="b">
        <f t="shared" si="0"/>
        <v>0</v>
      </c>
    </row>
    <row r="40" spans="1:20">
      <c r="A40" t="s">
        <v>61</v>
      </c>
      <c r="B40" t="s">
        <v>69</v>
      </c>
      <c r="C40">
        <v>10</v>
      </c>
      <c r="D40">
        <v>134000404</v>
      </c>
      <c r="E40">
        <v>134019280</v>
      </c>
      <c r="F40">
        <v>0.37080000000000002</v>
      </c>
      <c r="G40" t="s">
        <v>70</v>
      </c>
      <c r="H40">
        <v>3.8</v>
      </c>
      <c r="I40" t="s">
        <v>71</v>
      </c>
      <c r="J40">
        <v>0.265345</v>
      </c>
      <c r="K40">
        <v>8.9700000000000006</v>
      </c>
      <c r="L40">
        <v>3.3248099999999998</v>
      </c>
      <c r="M40">
        <v>440</v>
      </c>
      <c r="N40">
        <v>11</v>
      </c>
      <c r="O40" t="s">
        <v>25</v>
      </c>
      <c r="P40">
        <v>0.32</v>
      </c>
      <c r="Q40" s="1">
        <v>2.1000000000000002E-27</v>
      </c>
      <c r="R40">
        <v>3.2685</v>
      </c>
      <c r="S40">
        <v>1.0809999999999999E-3</v>
      </c>
      <c r="T40" t="b">
        <f t="shared" si="0"/>
        <v>0</v>
      </c>
    </row>
    <row r="41" spans="1:20">
      <c r="A41" t="s">
        <v>63</v>
      </c>
      <c r="B41" t="s">
        <v>69</v>
      </c>
      <c r="C41">
        <v>10</v>
      </c>
      <c r="D41">
        <v>134000404</v>
      </c>
      <c r="E41">
        <v>134019280</v>
      </c>
      <c r="F41">
        <v>0.54700000000000004</v>
      </c>
      <c r="G41" t="s">
        <v>70</v>
      </c>
      <c r="H41">
        <v>3.8</v>
      </c>
      <c r="I41" t="s">
        <v>75</v>
      </c>
      <c r="J41">
        <v>0.37401899999999999</v>
      </c>
      <c r="K41">
        <v>9.91</v>
      </c>
      <c r="L41">
        <v>3.4213499999999999</v>
      </c>
      <c r="M41">
        <v>440</v>
      </c>
      <c r="N41">
        <v>8</v>
      </c>
      <c r="O41" t="s">
        <v>25</v>
      </c>
      <c r="P41">
        <v>0.39</v>
      </c>
      <c r="Q41" s="1">
        <v>1.6000000000000001E-29</v>
      </c>
      <c r="R41">
        <v>3.2167699999999999</v>
      </c>
      <c r="S41">
        <v>1.2960000000000001E-3</v>
      </c>
      <c r="T41" t="b">
        <f t="shared" si="0"/>
        <v>0</v>
      </c>
    </row>
    <row r="42" spans="1:20">
      <c r="A42" t="s">
        <v>43</v>
      </c>
      <c r="B42" t="s">
        <v>69</v>
      </c>
      <c r="C42">
        <v>10</v>
      </c>
      <c r="D42">
        <v>134000404</v>
      </c>
      <c r="E42">
        <v>134019280</v>
      </c>
      <c r="F42">
        <v>0.42599999999999999</v>
      </c>
      <c r="G42" t="s">
        <v>70</v>
      </c>
      <c r="H42">
        <v>3.8</v>
      </c>
      <c r="I42" t="s">
        <v>71</v>
      </c>
      <c r="J42" s="1">
        <v>0.33300000000000002</v>
      </c>
      <c r="K42">
        <v>9.7899999999999991</v>
      </c>
      <c r="L42">
        <v>3.3248099999999998</v>
      </c>
      <c r="M42">
        <v>440</v>
      </c>
      <c r="N42">
        <v>7</v>
      </c>
      <c r="O42" t="s">
        <v>25</v>
      </c>
      <c r="P42">
        <v>0.34</v>
      </c>
      <c r="Q42" s="1">
        <v>9.3999999999999992E-28</v>
      </c>
      <c r="R42">
        <v>3.2153999999999998</v>
      </c>
      <c r="S42" s="1">
        <v>1.2999999999999999E-3</v>
      </c>
      <c r="T42" t="b">
        <f t="shared" si="0"/>
        <v>0</v>
      </c>
    </row>
    <row r="43" spans="1:20">
      <c r="A43" t="s">
        <v>46</v>
      </c>
      <c r="B43" t="s">
        <v>69</v>
      </c>
      <c r="C43">
        <v>10</v>
      </c>
      <c r="D43">
        <v>134000404</v>
      </c>
      <c r="E43">
        <v>134019280</v>
      </c>
      <c r="F43">
        <v>0.24</v>
      </c>
      <c r="G43" t="s">
        <v>70</v>
      </c>
      <c r="H43">
        <v>3.8</v>
      </c>
      <c r="I43" t="s">
        <v>76</v>
      </c>
      <c r="J43">
        <v>0.10730000000000001</v>
      </c>
      <c r="K43">
        <v>3.96</v>
      </c>
      <c r="L43">
        <v>2.2210999999999999</v>
      </c>
      <c r="M43">
        <v>440</v>
      </c>
      <c r="N43">
        <v>4</v>
      </c>
      <c r="O43" t="s">
        <v>25</v>
      </c>
      <c r="P43">
        <v>0.26</v>
      </c>
      <c r="Q43" s="1">
        <v>2.9999999999999999E-7</v>
      </c>
      <c r="R43">
        <v>3.1867000000000001</v>
      </c>
      <c r="S43" s="1">
        <v>1.4400000000000001E-3</v>
      </c>
      <c r="T43" t="b">
        <f t="shared" si="0"/>
        <v>0</v>
      </c>
    </row>
    <row r="44" spans="1:20">
      <c r="A44" t="s">
        <v>77</v>
      </c>
      <c r="B44" t="s">
        <v>69</v>
      </c>
      <c r="C44">
        <v>10</v>
      </c>
      <c r="D44">
        <v>134000404</v>
      </c>
      <c r="E44">
        <v>134019280</v>
      </c>
      <c r="F44">
        <v>0.53400000000000003</v>
      </c>
      <c r="G44" t="s">
        <v>70</v>
      </c>
      <c r="H44">
        <v>3.8</v>
      </c>
      <c r="I44" t="s">
        <v>78</v>
      </c>
      <c r="J44">
        <v>0.46277099999999999</v>
      </c>
      <c r="K44">
        <v>6.3</v>
      </c>
      <c r="L44">
        <v>2.9464000000000001</v>
      </c>
      <c r="M44">
        <v>440</v>
      </c>
      <c r="N44">
        <v>4</v>
      </c>
      <c r="O44" t="s">
        <v>25</v>
      </c>
      <c r="P44">
        <v>0.5</v>
      </c>
      <c r="Q44" s="1">
        <v>3.6999999999999999E-13</v>
      </c>
      <c r="R44">
        <v>3.18357</v>
      </c>
      <c r="S44">
        <v>1.4499999999999999E-3</v>
      </c>
      <c r="T44" t="b">
        <f t="shared" si="0"/>
        <v>0</v>
      </c>
    </row>
    <row r="45" spans="1:20">
      <c r="A45" t="s">
        <v>79</v>
      </c>
      <c r="B45" t="s">
        <v>69</v>
      </c>
      <c r="C45">
        <v>10</v>
      </c>
      <c r="D45">
        <v>134000404</v>
      </c>
      <c r="E45">
        <v>134019280</v>
      </c>
      <c r="F45">
        <v>0.72829999999999995</v>
      </c>
      <c r="G45" t="s">
        <v>70</v>
      </c>
      <c r="H45">
        <v>3.8</v>
      </c>
      <c r="I45" t="s">
        <v>75</v>
      </c>
      <c r="J45">
        <v>0.44213999999999998</v>
      </c>
      <c r="K45">
        <v>6.22</v>
      </c>
      <c r="L45">
        <v>3.4213</v>
      </c>
      <c r="M45">
        <v>440</v>
      </c>
      <c r="N45">
        <v>11</v>
      </c>
      <c r="O45" t="s">
        <v>25</v>
      </c>
      <c r="P45">
        <v>0.48</v>
      </c>
      <c r="Q45" s="1">
        <v>3.2000000000000002E-14</v>
      </c>
      <c r="R45">
        <v>3.1457000000000002</v>
      </c>
      <c r="S45">
        <v>1.66E-3</v>
      </c>
      <c r="T45" t="b">
        <f t="shared" si="0"/>
        <v>0</v>
      </c>
    </row>
    <row r="46" spans="1:20">
      <c r="A46" t="s">
        <v>18</v>
      </c>
      <c r="B46" t="s">
        <v>69</v>
      </c>
      <c r="C46">
        <v>10</v>
      </c>
      <c r="D46">
        <v>134000404</v>
      </c>
      <c r="E46">
        <v>134019280</v>
      </c>
      <c r="F46">
        <v>0.50549999999999995</v>
      </c>
      <c r="G46" t="s">
        <v>70</v>
      </c>
      <c r="H46">
        <v>3.8</v>
      </c>
      <c r="I46" t="s">
        <v>71</v>
      </c>
      <c r="J46">
        <v>0.34854000000000002</v>
      </c>
      <c r="K46">
        <v>10.39</v>
      </c>
      <c r="L46">
        <v>3.3248099999999998</v>
      </c>
      <c r="M46">
        <v>440</v>
      </c>
      <c r="N46">
        <v>9</v>
      </c>
      <c r="O46" t="s">
        <v>25</v>
      </c>
      <c r="P46">
        <v>0.36</v>
      </c>
      <c r="Q46" s="1">
        <v>3.2000000000000003E-30</v>
      </c>
      <c r="R46">
        <v>3.1280700000000001</v>
      </c>
      <c r="S46" s="1">
        <v>1.7600000000000001E-3</v>
      </c>
      <c r="T46" t="b">
        <f t="shared" si="0"/>
        <v>0</v>
      </c>
    </row>
    <row r="47" spans="1:20">
      <c r="A47" t="s">
        <v>48</v>
      </c>
      <c r="B47" t="s">
        <v>69</v>
      </c>
      <c r="C47">
        <v>10</v>
      </c>
      <c r="D47">
        <v>134000404</v>
      </c>
      <c r="E47">
        <v>134019280</v>
      </c>
      <c r="F47">
        <v>0.38500000000000001</v>
      </c>
      <c r="G47" t="s">
        <v>70</v>
      </c>
      <c r="H47">
        <v>3.8</v>
      </c>
      <c r="I47" t="s">
        <v>71</v>
      </c>
      <c r="J47">
        <v>0.35083999999999999</v>
      </c>
      <c r="K47">
        <v>7.28</v>
      </c>
      <c r="L47">
        <v>3.3248000000000002</v>
      </c>
      <c r="M47">
        <v>440</v>
      </c>
      <c r="N47">
        <v>5</v>
      </c>
      <c r="O47" t="s">
        <v>25</v>
      </c>
      <c r="P47">
        <v>0.36</v>
      </c>
      <c r="Q47" s="1">
        <v>2.8000000000000001E-16</v>
      </c>
      <c r="R47">
        <v>3.1194999999999999</v>
      </c>
      <c r="S47" s="1">
        <v>1.81E-3</v>
      </c>
      <c r="T47" t="b">
        <f t="shared" si="0"/>
        <v>0</v>
      </c>
    </row>
    <row r="48" spans="1:20">
      <c r="A48" t="s">
        <v>42</v>
      </c>
      <c r="B48" t="s">
        <v>69</v>
      </c>
      <c r="C48">
        <v>10</v>
      </c>
      <c r="D48">
        <v>134000404</v>
      </c>
      <c r="E48">
        <v>134019280</v>
      </c>
      <c r="F48">
        <v>0.46050000000000002</v>
      </c>
      <c r="G48" t="s">
        <v>70</v>
      </c>
      <c r="H48">
        <v>3.8</v>
      </c>
      <c r="I48" t="s">
        <v>71</v>
      </c>
      <c r="J48">
        <v>0.36974899999999999</v>
      </c>
      <c r="K48">
        <v>9.3000000000000007</v>
      </c>
      <c r="L48">
        <v>3.3248000000000002</v>
      </c>
      <c r="M48">
        <v>440</v>
      </c>
      <c r="N48">
        <v>4</v>
      </c>
      <c r="O48" t="s">
        <v>25</v>
      </c>
      <c r="P48">
        <v>0.39</v>
      </c>
      <c r="Q48" s="1">
        <v>2.2000000000000002E-25</v>
      </c>
      <c r="R48">
        <v>3.1053999999999999</v>
      </c>
      <c r="S48" s="1">
        <v>1.9E-3</v>
      </c>
      <c r="T48" t="b">
        <f t="shared" si="0"/>
        <v>0</v>
      </c>
    </row>
    <row r="49" spans="1:20">
      <c r="A49" t="s">
        <v>34</v>
      </c>
      <c r="B49" t="s">
        <v>80</v>
      </c>
      <c r="C49">
        <v>10</v>
      </c>
      <c r="D49">
        <v>11784365</v>
      </c>
      <c r="E49">
        <v>11806069</v>
      </c>
      <c r="F49">
        <v>0.249</v>
      </c>
      <c r="G49" t="s">
        <v>81</v>
      </c>
      <c r="H49">
        <v>3.23</v>
      </c>
      <c r="I49" t="s">
        <v>82</v>
      </c>
      <c r="J49">
        <v>9.5396999999999996E-2</v>
      </c>
      <c r="K49">
        <v>5.49</v>
      </c>
      <c r="L49">
        <v>-2.6524000000000001</v>
      </c>
      <c r="M49">
        <v>459</v>
      </c>
      <c r="N49">
        <v>16</v>
      </c>
      <c r="O49" t="s">
        <v>39</v>
      </c>
      <c r="P49">
        <v>0.23</v>
      </c>
      <c r="Q49" s="1">
        <v>8.9000000000000003E-11</v>
      </c>
      <c r="R49">
        <v>-3.0880770000000002</v>
      </c>
      <c r="S49" s="1">
        <v>2.0100000000000001E-3</v>
      </c>
      <c r="T49" t="b">
        <f t="shared" si="0"/>
        <v>0</v>
      </c>
    </row>
    <row r="50" spans="1:20">
      <c r="A50" t="s">
        <v>56</v>
      </c>
      <c r="B50" t="s">
        <v>69</v>
      </c>
      <c r="C50">
        <v>10</v>
      </c>
      <c r="D50">
        <v>134000404</v>
      </c>
      <c r="E50">
        <v>134019280</v>
      </c>
      <c r="F50">
        <v>0.28120000000000001</v>
      </c>
      <c r="G50" t="s">
        <v>70</v>
      </c>
      <c r="H50">
        <v>3.8</v>
      </c>
      <c r="I50" t="s">
        <v>73</v>
      </c>
      <c r="J50">
        <v>0.22670999999999999</v>
      </c>
      <c r="K50">
        <v>6.36</v>
      </c>
      <c r="L50">
        <v>2.7298499999999999</v>
      </c>
      <c r="M50">
        <v>440</v>
      </c>
      <c r="N50">
        <v>3</v>
      </c>
      <c r="O50" t="s">
        <v>25</v>
      </c>
      <c r="P50">
        <v>0.24</v>
      </c>
      <c r="Q50" s="1">
        <v>1.6E-11</v>
      </c>
      <c r="R50">
        <v>3.0569600000000001</v>
      </c>
      <c r="S50">
        <v>2.2360000000000001E-3</v>
      </c>
      <c r="T50" t="b">
        <f t="shared" si="0"/>
        <v>0</v>
      </c>
    </row>
    <row r="51" spans="1:20">
      <c r="A51" t="s">
        <v>32</v>
      </c>
      <c r="B51" t="s">
        <v>83</v>
      </c>
      <c r="C51">
        <v>10</v>
      </c>
      <c r="D51">
        <v>123687827</v>
      </c>
      <c r="E51">
        <v>123711480</v>
      </c>
      <c r="F51">
        <v>0.44900000000000001</v>
      </c>
      <c r="G51" t="s">
        <v>84</v>
      </c>
      <c r="H51">
        <v>2.99</v>
      </c>
      <c r="I51" t="s">
        <v>85</v>
      </c>
      <c r="J51">
        <v>3.1523000000000002E-2</v>
      </c>
      <c r="K51">
        <v>-3.96</v>
      </c>
      <c r="L51">
        <v>-0.23899999999999999</v>
      </c>
      <c r="M51">
        <v>619</v>
      </c>
      <c r="N51">
        <v>74</v>
      </c>
      <c r="O51" t="s">
        <v>39</v>
      </c>
      <c r="P51">
        <v>8.5999999999999993E-2</v>
      </c>
      <c r="Q51">
        <v>5.1999999999999995E-4</v>
      </c>
      <c r="R51">
        <v>-3.0390999999999999</v>
      </c>
      <c r="S51" s="1">
        <v>2.3700000000000001E-3</v>
      </c>
      <c r="T51" t="b">
        <f t="shared" si="0"/>
        <v>0</v>
      </c>
    </row>
    <row r="52" spans="1:20">
      <c r="A52" t="s">
        <v>57</v>
      </c>
      <c r="B52" t="s">
        <v>69</v>
      </c>
      <c r="C52">
        <v>10</v>
      </c>
      <c r="D52">
        <v>134000404</v>
      </c>
      <c r="E52">
        <v>134019280</v>
      </c>
      <c r="F52">
        <v>0.67100000000000004</v>
      </c>
      <c r="G52" t="s">
        <v>70</v>
      </c>
      <c r="H52">
        <v>3.8</v>
      </c>
      <c r="I52" t="s">
        <v>71</v>
      </c>
      <c r="J52">
        <v>0.36525000000000002</v>
      </c>
      <c r="K52">
        <v>7.3</v>
      </c>
      <c r="L52">
        <v>3.3248099999999998</v>
      </c>
      <c r="M52">
        <v>440</v>
      </c>
      <c r="N52">
        <v>9</v>
      </c>
      <c r="O52" t="s">
        <v>25</v>
      </c>
      <c r="P52">
        <v>0.43</v>
      </c>
      <c r="Q52" s="1">
        <v>7.3999999999999995E-17</v>
      </c>
      <c r="R52">
        <v>3.0322</v>
      </c>
      <c r="S52">
        <v>2.428E-3</v>
      </c>
      <c r="T52" t="b">
        <f t="shared" si="0"/>
        <v>0</v>
      </c>
    </row>
    <row r="53" spans="1:20">
      <c r="A53" t="s">
        <v>35</v>
      </c>
      <c r="B53" t="s">
        <v>69</v>
      </c>
      <c r="C53">
        <v>10</v>
      </c>
      <c r="D53">
        <v>134000404</v>
      </c>
      <c r="E53">
        <v>134019280</v>
      </c>
      <c r="F53">
        <v>0.27129999999999999</v>
      </c>
      <c r="G53" t="s">
        <v>70</v>
      </c>
      <c r="H53">
        <v>3.8</v>
      </c>
      <c r="I53" t="s">
        <v>71</v>
      </c>
      <c r="J53">
        <v>6.3388E-2</v>
      </c>
      <c r="K53">
        <v>6.66</v>
      </c>
      <c r="L53">
        <v>3.3248099999999998</v>
      </c>
      <c r="M53">
        <v>440</v>
      </c>
      <c r="N53">
        <v>9</v>
      </c>
      <c r="O53" t="s">
        <v>39</v>
      </c>
      <c r="P53">
        <v>0.1</v>
      </c>
      <c r="Q53" s="1">
        <v>2.0000000000000001E-10</v>
      </c>
      <c r="R53">
        <v>3.0036100000000001</v>
      </c>
      <c r="S53" s="1">
        <v>2.6700000000000001E-3</v>
      </c>
      <c r="T53" t="b">
        <f t="shared" si="0"/>
        <v>0</v>
      </c>
    </row>
    <row r="54" spans="1:20">
      <c r="A54" t="s">
        <v>66</v>
      </c>
      <c r="B54" t="s">
        <v>69</v>
      </c>
      <c r="C54">
        <v>10</v>
      </c>
      <c r="D54">
        <v>134000404</v>
      </c>
      <c r="E54">
        <v>134019280</v>
      </c>
      <c r="F54">
        <v>0.35210000000000002</v>
      </c>
      <c r="G54" t="s">
        <v>70</v>
      </c>
      <c r="H54">
        <v>3.8</v>
      </c>
      <c r="I54" t="s">
        <v>71</v>
      </c>
      <c r="J54">
        <v>8.3942000000000003E-2</v>
      </c>
      <c r="K54">
        <v>7.47</v>
      </c>
      <c r="L54">
        <v>3.3248000000000002</v>
      </c>
      <c r="M54">
        <v>440</v>
      </c>
      <c r="N54">
        <v>34</v>
      </c>
      <c r="O54" t="s">
        <v>39</v>
      </c>
      <c r="P54">
        <v>0.19</v>
      </c>
      <c r="Q54" s="1">
        <v>3.8999999999999999E-17</v>
      </c>
      <c r="R54">
        <v>2.9603000000000002</v>
      </c>
      <c r="S54">
        <v>3.0730000000000002E-3</v>
      </c>
      <c r="T54" t="b">
        <f t="shared" si="0"/>
        <v>0</v>
      </c>
    </row>
    <row r="55" spans="1:20">
      <c r="A55" t="s">
        <v>34</v>
      </c>
      <c r="B55" t="s">
        <v>86</v>
      </c>
      <c r="C55">
        <v>10</v>
      </c>
      <c r="D55">
        <v>74127098</v>
      </c>
      <c r="E55">
        <v>74385899</v>
      </c>
      <c r="F55">
        <v>0.47239999999999999</v>
      </c>
      <c r="G55" t="s">
        <v>87</v>
      </c>
      <c r="H55">
        <v>2.96</v>
      </c>
      <c r="I55" t="s">
        <v>88</v>
      </c>
      <c r="J55">
        <v>3.7996000000000002E-2</v>
      </c>
      <c r="K55">
        <v>-4.3899999999999997</v>
      </c>
      <c r="L55">
        <v>-1.7789600000000001</v>
      </c>
      <c r="M55">
        <v>403</v>
      </c>
      <c r="N55">
        <v>11</v>
      </c>
      <c r="O55" t="s">
        <v>25</v>
      </c>
      <c r="P55">
        <v>0.14000000000000001</v>
      </c>
      <c r="Q55" s="1">
        <v>9.7999999999999993E-7</v>
      </c>
      <c r="R55">
        <v>2.9589430000000001</v>
      </c>
      <c r="S55" s="1">
        <v>3.0899999999999999E-3</v>
      </c>
      <c r="T55" t="b">
        <f t="shared" si="0"/>
        <v>0</v>
      </c>
    </row>
    <row r="56" spans="1:20">
      <c r="A56" t="s">
        <v>40</v>
      </c>
      <c r="B56" t="s">
        <v>69</v>
      </c>
      <c r="C56">
        <v>10</v>
      </c>
      <c r="D56">
        <v>134000404</v>
      </c>
      <c r="E56">
        <v>134019280</v>
      </c>
      <c r="F56">
        <v>0.41710000000000003</v>
      </c>
      <c r="G56" t="s">
        <v>70</v>
      </c>
      <c r="H56">
        <v>3.8</v>
      </c>
      <c r="I56" t="s">
        <v>89</v>
      </c>
      <c r="J56">
        <v>0.226519</v>
      </c>
      <c r="K56">
        <v>8.6199999999999992</v>
      </c>
      <c r="L56">
        <v>1.12104</v>
      </c>
      <c r="M56">
        <v>440</v>
      </c>
      <c r="N56">
        <v>14</v>
      </c>
      <c r="O56" t="s">
        <v>39</v>
      </c>
      <c r="P56">
        <v>0.41</v>
      </c>
      <c r="Q56" s="1">
        <v>6.8999999999999999E-34</v>
      </c>
      <c r="R56">
        <v>2.9569999999999999</v>
      </c>
      <c r="S56" s="1">
        <v>3.1099999999999999E-3</v>
      </c>
      <c r="T56" t="b">
        <f t="shared" si="0"/>
        <v>0</v>
      </c>
    </row>
    <row r="57" spans="1:20">
      <c r="A57" t="s">
        <v>47</v>
      </c>
      <c r="B57" t="s">
        <v>80</v>
      </c>
      <c r="C57">
        <v>10</v>
      </c>
      <c r="D57">
        <v>11784365</v>
      </c>
      <c r="E57">
        <v>11806069</v>
      </c>
      <c r="F57">
        <v>0.51819999999999999</v>
      </c>
      <c r="G57" t="s">
        <v>81</v>
      </c>
      <c r="H57">
        <v>3.23</v>
      </c>
      <c r="I57" t="s">
        <v>90</v>
      </c>
      <c r="J57" s="1">
        <v>0.313</v>
      </c>
      <c r="K57">
        <v>-9.34</v>
      </c>
      <c r="L57">
        <v>2.7063700000000002</v>
      </c>
      <c r="M57">
        <v>459</v>
      </c>
      <c r="N57">
        <v>41</v>
      </c>
      <c r="O57" t="s">
        <v>39</v>
      </c>
      <c r="P57">
        <v>0.36</v>
      </c>
      <c r="Q57" s="1">
        <v>7.9000000000000001E-29</v>
      </c>
      <c r="R57">
        <v>-2.9433199999999999</v>
      </c>
      <c r="S57" s="1">
        <v>3.2499999999999999E-3</v>
      </c>
      <c r="T57" t="b">
        <f t="shared" si="0"/>
        <v>0</v>
      </c>
    </row>
    <row r="58" spans="1:20">
      <c r="A58" t="s">
        <v>60</v>
      </c>
      <c r="B58" t="s">
        <v>69</v>
      </c>
      <c r="C58">
        <v>10</v>
      </c>
      <c r="D58">
        <v>134000404</v>
      </c>
      <c r="E58">
        <v>134019280</v>
      </c>
      <c r="F58">
        <v>0.41880000000000001</v>
      </c>
      <c r="G58" t="s">
        <v>70</v>
      </c>
      <c r="H58">
        <v>3.8</v>
      </c>
      <c r="I58" t="s">
        <v>73</v>
      </c>
      <c r="J58">
        <v>0.28315000000000001</v>
      </c>
      <c r="K58">
        <v>7.26</v>
      </c>
      <c r="L58">
        <v>2.7298499999999999</v>
      </c>
      <c r="M58">
        <v>440</v>
      </c>
      <c r="N58">
        <v>6</v>
      </c>
      <c r="O58" t="s">
        <v>25</v>
      </c>
      <c r="P58">
        <v>0.3</v>
      </c>
      <c r="Q58" s="1">
        <v>7.4999999999999996E-15</v>
      </c>
      <c r="R58">
        <v>2.93058</v>
      </c>
      <c r="S58">
        <v>3.3830000000000002E-3</v>
      </c>
      <c r="T58" t="b">
        <f t="shared" si="0"/>
        <v>0</v>
      </c>
    </row>
    <row r="59" spans="1:20">
      <c r="A59" t="s">
        <v>18</v>
      </c>
      <c r="B59" t="s">
        <v>91</v>
      </c>
      <c r="C59">
        <v>10</v>
      </c>
      <c r="D59">
        <v>81697496</v>
      </c>
      <c r="E59">
        <v>81742370</v>
      </c>
      <c r="F59">
        <v>0.37880000000000003</v>
      </c>
      <c r="G59" t="s">
        <v>92</v>
      </c>
      <c r="H59">
        <v>-2.92</v>
      </c>
      <c r="I59" t="s">
        <v>93</v>
      </c>
      <c r="J59">
        <v>0.36759999999999998</v>
      </c>
      <c r="K59">
        <v>10.49</v>
      </c>
      <c r="L59">
        <v>-2.8710499999999999</v>
      </c>
      <c r="M59">
        <v>314</v>
      </c>
      <c r="N59">
        <v>2</v>
      </c>
      <c r="O59" t="s">
        <v>25</v>
      </c>
      <c r="P59">
        <v>0.37</v>
      </c>
      <c r="Q59" s="1">
        <v>6.2999999999999997E-32</v>
      </c>
      <c r="R59">
        <v>-2.9028499999999999</v>
      </c>
      <c r="S59" s="1">
        <v>3.7000000000000002E-3</v>
      </c>
      <c r="T59" t="b">
        <f t="shared" si="0"/>
        <v>0</v>
      </c>
    </row>
    <row r="60" spans="1:20">
      <c r="A60" t="s">
        <v>18</v>
      </c>
      <c r="B60" t="s">
        <v>94</v>
      </c>
      <c r="C60">
        <v>10</v>
      </c>
      <c r="D60">
        <v>74857802</v>
      </c>
      <c r="E60">
        <v>74861055</v>
      </c>
      <c r="F60">
        <v>5.1700000000000003E-2</v>
      </c>
      <c r="G60" t="s">
        <v>95</v>
      </c>
      <c r="H60">
        <v>3.03</v>
      </c>
      <c r="I60" t="s">
        <v>96</v>
      </c>
      <c r="J60">
        <v>3.1969999999999998E-2</v>
      </c>
      <c r="K60">
        <v>4.62</v>
      </c>
      <c r="L60">
        <v>2.93899</v>
      </c>
      <c r="M60">
        <v>220</v>
      </c>
      <c r="N60">
        <v>5</v>
      </c>
      <c r="O60" t="s">
        <v>25</v>
      </c>
      <c r="P60">
        <v>5.5E-2</v>
      </c>
      <c r="Q60" s="1">
        <v>2.5000000000000001E-5</v>
      </c>
      <c r="R60">
        <v>2.8906900000000002</v>
      </c>
      <c r="S60" s="1">
        <v>3.8400000000000001E-3</v>
      </c>
      <c r="T60" t="b">
        <f t="shared" si="0"/>
        <v>0</v>
      </c>
    </row>
    <row r="61" spans="1:20">
      <c r="A61" t="s">
        <v>30</v>
      </c>
      <c r="B61" t="s">
        <v>91</v>
      </c>
      <c r="C61">
        <v>10</v>
      </c>
      <c r="D61">
        <v>81697496</v>
      </c>
      <c r="E61">
        <v>81742370</v>
      </c>
      <c r="F61">
        <v>0.2787</v>
      </c>
      <c r="G61" t="s">
        <v>92</v>
      </c>
      <c r="H61">
        <v>-2.92</v>
      </c>
      <c r="I61" t="s">
        <v>93</v>
      </c>
      <c r="J61">
        <v>0.29743000000000003</v>
      </c>
      <c r="K61">
        <v>7.51</v>
      </c>
      <c r="L61">
        <v>-2.8710499999999999</v>
      </c>
      <c r="M61">
        <v>314</v>
      </c>
      <c r="N61">
        <v>1</v>
      </c>
      <c r="O61" t="s">
        <v>22</v>
      </c>
      <c r="P61">
        <v>0.3</v>
      </c>
      <c r="Q61" s="1">
        <v>7.1999999999999997E-16</v>
      </c>
      <c r="R61">
        <v>-2.8710499999999999</v>
      </c>
      <c r="S61" s="1">
        <v>4.0899999999999999E-3</v>
      </c>
      <c r="T61" t="b">
        <f t="shared" si="0"/>
        <v>0</v>
      </c>
    </row>
    <row r="62" spans="1:20">
      <c r="A62" t="s">
        <v>53</v>
      </c>
      <c r="B62" t="s">
        <v>91</v>
      </c>
      <c r="C62">
        <v>10</v>
      </c>
      <c r="D62">
        <v>81697496</v>
      </c>
      <c r="E62">
        <v>81742370</v>
      </c>
      <c r="F62">
        <v>0.15870000000000001</v>
      </c>
      <c r="G62" t="s">
        <v>92</v>
      </c>
      <c r="H62">
        <v>-2.92</v>
      </c>
      <c r="I62" t="s">
        <v>93</v>
      </c>
      <c r="J62">
        <v>0.10011200000000001</v>
      </c>
      <c r="K62">
        <v>5.51</v>
      </c>
      <c r="L62">
        <v>-2.8710499999999999</v>
      </c>
      <c r="M62">
        <v>314</v>
      </c>
      <c r="N62">
        <v>1</v>
      </c>
      <c r="O62" t="s">
        <v>22</v>
      </c>
      <c r="P62">
        <v>0.1</v>
      </c>
      <c r="Q62" s="1">
        <v>6.1000000000000004E-8</v>
      </c>
      <c r="R62">
        <v>-2.8710499999999999</v>
      </c>
      <c r="S62" s="1">
        <v>4.0899999999999999E-3</v>
      </c>
      <c r="T62" t="b">
        <f t="shared" si="0"/>
        <v>0</v>
      </c>
    </row>
    <row r="63" spans="1:20">
      <c r="A63" t="s">
        <v>59</v>
      </c>
      <c r="B63" t="s">
        <v>91</v>
      </c>
      <c r="C63">
        <v>10</v>
      </c>
      <c r="D63">
        <v>81697496</v>
      </c>
      <c r="E63">
        <v>81742370</v>
      </c>
      <c r="F63">
        <v>0.16689999999999999</v>
      </c>
      <c r="G63" t="s">
        <v>92</v>
      </c>
      <c r="H63">
        <v>-2.92</v>
      </c>
      <c r="I63" t="s">
        <v>93</v>
      </c>
      <c r="J63">
        <v>0.22697000000000001</v>
      </c>
      <c r="K63">
        <v>6.17</v>
      </c>
      <c r="L63">
        <v>-2.871</v>
      </c>
      <c r="M63">
        <v>314</v>
      </c>
      <c r="N63">
        <v>1</v>
      </c>
      <c r="O63" t="s">
        <v>22</v>
      </c>
      <c r="P63">
        <v>0.23</v>
      </c>
      <c r="Q63" s="1">
        <v>1.5E-10</v>
      </c>
      <c r="R63">
        <v>-2.8710499999999999</v>
      </c>
      <c r="S63">
        <v>4.091E-3</v>
      </c>
      <c r="T63" t="b">
        <f t="shared" si="0"/>
        <v>0</v>
      </c>
    </row>
    <row r="64" spans="1:20">
      <c r="A64" t="s">
        <v>63</v>
      </c>
      <c r="B64" t="s">
        <v>91</v>
      </c>
      <c r="C64">
        <v>10</v>
      </c>
      <c r="D64">
        <v>81697496</v>
      </c>
      <c r="E64">
        <v>81742370</v>
      </c>
      <c r="F64">
        <v>9.5899999999999999E-2</v>
      </c>
      <c r="G64" t="s">
        <v>92</v>
      </c>
      <c r="H64">
        <v>-2.92</v>
      </c>
      <c r="I64" t="s">
        <v>93</v>
      </c>
      <c r="J64">
        <v>0.15887999999999999</v>
      </c>
      <c r="K64">
        <v>6.28</v>
      </c>
      <c r="L64">
        <v>-2.8710499999999999</v>
      </c>
      <c r="M64">
        <v>314</v>
      </c>
      <c r="N64">
        <v>1</v>
      </c>
      <c r="O64" t="s">
        <v>22</v>
      </c>
      <c r="P64">
        <v>0.16</v>
      </c>
      <c r="Q64" s="1">
        <v>2.3000000000000001E-11</v>
      </c>
      <c r="R64">
        <v>-2.8710499999999999</v>
      </c>
      <c r="S64">
        <v>4.091E-3</v>
      </c>
      <c r="T64" t="b">
        <f t="shared" si="0"/>
        <v>0</v>
      </c>
    </row>
    <row r="65" spans="1:20">
      <c r="A65" t="s">
        <v>40</v>
      </c>
      <c r="B65" t="s">
        <v>97</v>
      </c>
      <c r="C65">
        <v>10</v>
      </c>
      <c r="D65">
        <v>93558069</v>
      </c>
      <c r="E65">
        <v>93625033</v>
      </c>
      <c r="F65">
        <v>0.1179</v>
      </c>
      <c r="G65" t="s">
        <v>98</v>
      </c>
      <c r="H65">
        <v>3.74</v>
      </c>
      <c r="I65" t="s">
        <v>99</v>
      </c>
      <c r="J65">
        <v>0.101372</v>
      </c>
      <c r="K65">
        <v>5.38</v>
      </c>
      <c r="L65">
        <v>2.3120400000000001</v>
      </c>
      <c r="M65">
        <v>318</v>
      </c>
      <c r="N65">
        <v>4</v>
      </c>
      <c r="O65" t="s">
        <v>25</v>
      </c>
      <c r="P65">
        <v>0.11</v>
      </c>
      <c r="Q65" s="1">
        <v>1.7999999999999999E-8</v>
      </c>
      <c r="R65">
        <v>2.8700999999999999</v>
      </c>
      <c r="S65" s="1">
        <v>4.1000000000000003E-3</v>
      </c>
      <c r="T65" t="b">
        <f t="shared" si="0"/>
        <v>0</v>
      </c>
    </row>
    <row r="66" spans="1:20">
      <c r="A66" t="s">
        <v>47</v>
      </c>
      <c r="B66" t="s">
        <v>69</v>
      </c>
      <c r="C66">
        <v>10</v>
      </c>
      <c r="D66">
        <v>134000404</v>
      </c>
      <c r="E66">
        <v>134019280</v>
      </c>
      <c r="F66">
        <v>0.35470000000000002</v>
      </c>
      <c r="G66" t="s">
        <v>70</v>
      </c>
      <c r="H66">
        <v>3.8</v>
      </c>
      <c r="I66" t="s">
        <v>71</v>
      </c>
      <c r="J66" s="1">
        <v>0.189</v>
      </c>
      <c r="K66">
        <v>7.47</v>
      </c>
      <c r="L66">
        <v>3.3248099999999998</v>
      </c>
      <c r="M66">
        <v>440</v>
      </c>
      <c r="N66">
        <v>17</v>
      </c>
      <c r="O66" t="s">
        <v>39</v>
      </c>
      <c r="P66">
        <v>0.21</v>
      </c>
      <c r="Q66" s="1">
        <v>2.2999999999999999E-16</v>
      </c>
      <c r="R66">
        <v>2.8406600000000002</v>
      </c>
      <c r="S66" s="1">
        <v>4.4999999999999997E-3</v>
      </c>
      <c r="T66" t="b">
        <f t="shared" si="0"/>
        <v>0</v>
      </c>
    </row>
    <row r="67" spans="1:20">
      <c r="A67" t="s">
        <v>47</v>
      </c>
      <c r="B67" t="s">
        <v>100</v>
      </c>
      <c r="C67">
        <v>10</v>
      </c>
      <c r="D67">
        <v>77360998</v>
      </c>
      <c r="E67">
        <v>78319925</v>
      </c>
      <c r="F67">
        <v>0.37680000000000002</v>
      </c>
      <c r="G67" t="s">
        <v>101</v>
      </c>
      <c r="H67">
        <v>-3.25</v>
      </c>
      <c r="I67" t="s">
        <v>102</v>
      </c>
      <c r="J67" s="1">
        <v>0.20699999999999999</v>
      </c>
      <c r="K67">
        <v>-8.1199999999999992</v>
      </c>
      <c r="L67">
        <v>2.14324</v>
      </c>
      <c r="M67">
        <v>878</v>
      </c>
      <c r="N67">
        <v>9</v>
      </c>
      <c r="O67" t="s">
        <v>25</v>
      </c>
      <c r="P67">
        <v>0.25</v>
      </c>
      <c r="Q67" s="1">
        <v>6.7E-19</v>
      </c>
      <c r="R67">
        <v>-2.8321299999999998</v>
      </c>
      <c r="S67" s="1">
        <v>4.62E-3</v>
      </c>
      <c r="T67" t="b">
        <f t="shared" ref="T67:T130" si="1">S67&lt;0.05/357</f>
        <v>0</v>
      </c>
    </row>
    <row r="68" spans="1:20">
      <c r="A68" t="s">
        <v>103</v>
      </c>
      <c r="B68" t="s">
        <v>91</v>
      </c>
      <c r="C68">
        <v>10</v>
      </c>
      <c r="D68">
        <v>81697496</v>
      </c>
      <c r="E68">
        <v>81742370</v>
      </c>
      <c r="F68">
        <v>0.45319999999999999</v>
      </c>
      <c r="G68" t="s">
        <v>92</v>
      </c>
      <c r="H68">
        <v>-2.92</v>
      </c>
      <c r="I68" t="s">
        <v>93</v>
      </c>
      <c r="J68">
        <v>0.4214</v>
      </c>
      <c r="K68">
        <v>7.5</v>
      </c>
      <c r="L68">
        <v>-2.8710499999999999</v>
      </c>
      <c r="M68">
        <v>314</v>
      </c>
      <c r="N68">
        <v>6</v>
      </c>
      <c r="O68" t="s">
        <v>25</v>
      </c>
      <c r="P68">
        <v>0.49</v>
      </c>
      <c r="Q68" s="1">
        <v>1.0999999999999999E-19</v>
      </c>
      <c r="R68">
        <v>-2.8198300000000001</v>
      </c>
      <c r="S68">
        <v>4.7999999999999996E-3</v>
      </c>
      <c r="T68" t="b">
        <f t="shared" si="1"/>
        <v>0</v>
      </c>
    </row>
    <row r="69" spans="1:20">
      <c r="A69" t="s">
        <v>61</v>
      </c>
      <c r="B69" t="s">
        <v>104</v>
      </c>
      <c r="C69">
        <v>10</v>
      </c>
      <c r="D69">
        <v>94050920</v>
      </c>
      <c r="E69">
        <v>94113721</v>
      </c>
      <c r="F69">
        <v>5.5E-2</v>
      </c>
      <c r="G69" t="s">
        <v>98</v>
      </c>
      <c r="H69">
        <v>3.74</v>
      </c>
      <c r="I69" t="s">
        <v>105</v>
      </c>
      <c r="J69">
        <v>3.9586000000000003E-2</v>
      </c>
      <c r="K69">
        <v>4.8899999999999997</v>
      </c>
      <c r="L69">
        <v>-3.2455799999999999</v>
      </c>
      <c r="M69">
        <v>329</v>
      </c>
      <c r="N69">
        <v>6</v>
      </c>
      <c r="O69" t="s">
        <v>25</v>
      </c>
      <c r="P69">
        <v>5.8999999999999997E-2</v>
      </c>
      <c r="Q69" s="1">
        <v>1.1E-5</v>
      </c>
      <c r="R69">
        <v>-2.7940999999999998</v>
      </c>
      <c r="S69">
        <v>5.2040000000000003E-3</v>
      </c>
      <c r="T69" t="b">
        <f t="shared" si="1"/>
        <v>0</v>
      </c>
    </row>
    <row r="70" spans="1:20">
      <c r="A70" t="s">
        <v>106</v>
      </c>
      <c r="B70" t="s">
        <v>107</v>
      </c>
      <c r="C70">
        <v>10</v>
      </c>
      <c r="D70">
        <v>115438942</v>
      </c>
      <c r="E70">
        <v>115490662</v>
      </c>
      <c r="F70">
        <v>0.40300000000000002</v>
      </c>
      <c r="G70" t="s">
        <v>108</v>
      </c>
      <c r="H70">
        <v>3.45</v>
      </c>
      <c r="I70" t="s">
        <v>109</v>
      </c>
      <c r="J70">
        <v>2.3459000000000001E-2</v>
      </c>
      <c r="K70">
        <v>3.21</v>
      </c>
      <c r="L70">
        <v>0.92469999999999997</v>
      </c>
      <c r="M70">
        <v>609</v>
      </c>
      <c r="N70">
        <v>32</v>
      </c>
      <c r="O70" t="s">
        <v>39</v>
      </c>
      <c r="P70">
        <v>2.8000000000000001E-2</v>
      </c>
      <c r="Q70">
        <v>6.2E-2</v>
      </c>
      <c r="R70">
        <v>2.7858000000000001</v>
      </c>
      <c r="S70">
        <v>5.3400000000000001E-3</v>
      </c>
      <c r="T70" t="b">
        <f t="shared" si="1"/>
        <v>0</v>
      </c>
    </row>
    <row r="71" spans="1:20">
      <c r="A71" t="s">
        <v>66</v>
      </c>
      <c r="B71" t="s">
        <v>110</v>
      </c>
      <c r="C71">
        <v>10</v>
      </c>
      <c r="D71">
        <v>76969912</v>
      </c>
      <c r="E71">
        <v>76991206</v>
      </c>
      <c r="F71">
        <v>4.7399999999999998E-2</v>
      </c>
      <c r="G71" t="s">
        <v>111</v>
      </c>
      <c r="H71">
        <v>3.16</v>
      </c>
      <c r="I71" t="s">
        <v>112</v>
      </c>
      <c r="J71">
        <v>5.2944999999999999E-2</v>
      </c>
      <c r="K71">
        <v>4.97</v>
      </c>
      <c r="L71">
        <v>-2.7858000000000001</v>
      </c>
      <c r="M71">
        <v>331</v>
      </c>
      <c r="N71">
        <v>1</v>
      </c>
      <c r="O71" t="s">
        <v>22</v>
      </c>
      <c r="P71">
        <v>5.2999999999999999E-2</v>
      </c>
      <c r="Q71" s="1">
        <v>1.2E-5</v>
      </c>
      <c r="R71">
        <v>-2.7856999999999998</v>
      </c>
      <c r="S71">
        <v>5.3400000000000001E-3</v>
      </c>
      <c r="T71" t="b">
        <f t="shared" si="1"/>
        <v>0</v>
      </c>
    </row>
    <row r="72" spans="1:20">
      <c r="A72" t="s">
        <v>53</v>
      </c>
      <c r="B72" t="s">
        <v>113</v>
      </c>
      <c r="C72">
        <v>10</v>
      </c>
      <c r="D72">
        <v>71390007</v>
      </c>
      <c r="E72">
        <v>71393352</v>
      </c>
      <c r="F72">
        <v>0.1933</v>
      </c>
      <c r="G72" t="s">
        <v>114</v>
      </c>
      <c r="H72">
        <v>-3.55</v>
      </c>
      <c r="I72" t="s">
        <v>115</v>
      </c>
      <c r="J72">
        <v>0.19583700000000001</v>
      </c>
      <c r="K72">
        <v>7.46</v>
      </c>
      <c r="L72">
        <v>2.7597</v>
      </c>
      <c r="M72">
        <v>711</v>
      </c>
      <c r="N72">
        <v>1</v>
      </c>
      <c r="O72" t="s">
        <v>22</v>
      </c>
      <c r="P72">
        <v>0.2</v>
      </c>
      <c r="Q72" s="1">
        <v>1.1999999999999999E-14</v>
      </c>
      <c r="R72">
        <v>2.7597</v>
      </c>
      <c r="S72" s="1">
        <v>5.79E-3</v>
      </c>
      <c r="T72" t="b">
        <f t="shared" si="1"/>
        <v>0</v>
      </c>
    </row>
    <row r="73" spans="1:20">
      <c r="A73" t="s">
        <v>116</v>
      </c>
      <c r="B73" t="s">
        <v>117</v>
      </c>
      <c r="C73">
        <v>10</v>
      </c>
      <c r="D73">
        <v>88854953</v>
      </c>
      <c r="E73">
        <v>88951225</v>
      </c>
      <c r="F73">
        <v>0.18509999999999999</v>
      </c>
      <c r="G73" t="s">
        <v>118</v>
      </c>
      <c r="H73">
        <v>-3.79</v>
      </c>
      <c r="I73" t="s">
        <v>119</v>
      </c>
      <c r="J73">
        <v>4.8919999999999998E-2</v>
      </c>
      <c r="K73">
        <v>-3.7</v>
      </c>
      <c r="L73">
        <v>2.7515999999999998</v>
      </c>
      <c r="M73">
        <v>302</v>
      </c>
      <c r="N73">
        <v>1</v>
      </c>
      <c r="O73" t="s">
        <v>22</v>
      </c>
      <c r="P73">
        <v>4.9000000000000002E-2</v>
      </c>
      <c r="Q73">
        <v>2.1999999999999999E-2</v>
      </c>
      <c r="R73">
        <v>-2.7515999999999998</v>
      </c>
      <c r="S73">
        <v>5.9300000000000004E-3</v>
      </c>
      <c r="T73" t="b">
        <f t="shared" si="1"/>
        <v>0</v>
      </c>
    </row>
    <row r="74" spans="1:20">
      <c r="A74" t="s">
        <v>42</v>
      </c>
      <c r="B74" t="s">
        <v>120</v>
      </c>
      <c r="C74">
        <v>10</v>
      </c>
      <c r="D74">
        <v>89120238</v>
      </c>
      <c r="E74">
        <v>89130452</v>
      </c>
      <c r="F74">
        <v>0.106</v>
      </c>
      <c r="G74" t="s">
        <v>118</v>
      </c>
      <c r="H74">
        <v>-3.79</v>
      </c>
      <c r="I74" t="s">
        <v>119</v>
      </c>
      <c r="J74">
        <v>5.5751000000000002E-2</v>
      </c>
      <c r="K74">
        <v>-4.96</v>
      </c>
      <c r="L74">
        <v>2.7515999999999998</v>
      </c>
      <c r="M74">
        <v>268</v>
      </c>
      <c r="N74">
        <v>1</v>
      </c>
      <c r="O74" t="s">
        <v>22</v>
      </c>
      <c r="P74">
        <v>5.6000000000000001E-2</v>
      </c>
      <c r="Q74">
        <v>2.7E-4</v>
      </c>
      <c r="R74">
        <v>-2.7515999999999998</v>
      </c>
      <c r="S74" s="1">
        <v>5.9300000000000004E-3</v>
      </c>
      <c r="T74" t="b">
        <f t="shared" si="1"/>
        <v>0</v>
      </c>
    </row>
    <row r="75" spans="1:20">
      <c r="A75" t="s">
        <v>47</v>
      </c>
      <c r="B75" t="s">
        <v>117</v>
      </c>
      <c r="C75">
        <v>10</v>
      </c>
      <c r="D75">
        <v>88854953</v>
      </c>
      <c r="E75">
        <v>88951225</v>
      </c>
      <c r="F75">
        <v>0.1027</v>
      </c>
      <c r="G75" t="s">
        <v>118</v>
      </c>
      <c r="H75">
        <v>-3.79</v>
      </c>
      <c r="I75" t="s">
        <v>119</v>
      </c>
      <c r="J75" s="1">
        <v>8.1900000000000001E-2</v>
      </c>
      <c r="K75">
        <v>-4.9000000000000004</v>
      </c>
      <c r="L75">
        <v>2.7515900000000002</v>
      </c>
      <c r="M75">
        <v>302</v>
      </c>
      <c r="N75">
        <v>1</v>
      </c>
      <c r="O75" t="s">
        <v>22</v>
      </c>
      <c r="P75">
        <v>8.2000000000000003E-2</v>
      </c>
      <c r="Q75" s="1">
        <v>7.6000000000000003E-7</v>
      </c>
      <c r="R75">
        <v>-2.7515900000000002</v>
      </c>
      <c r="S75" s="1">
        <v>5.9300000000000004E-3</v>
      </c>
      <c r="T75" t="b">
        <f t="shared" si="1"/>
        <v>0</v>
      </c>
    </row>
    <row r="76" spans="1:20">
      <c r="A76" t="s">
        <v>58</v>
      </c>
      <c r="B76" t="s">
        <v>120</v>
      </c>
      <c r="C76">
        <v>10</v>
      </c>
      <c r="D76">
        <v>89120238</v>
      </c>
      <c r="E76">
        <v>89130452</v>
      </c>
      <c r="F76">
        <v>0.1328</v>
      </c>
      <c r="G76" t="s">
        <v>118</v>
      </c>
      <c r="H76">
        <v>-3.79</v>
      </c>
      <c r="I76" t="s">
        <v>119</v>
      </c>
      <c r="J76">
        <v>2.2405999999999999E-2</v>
      </c>
      <c r="K76">
        <v>-4.29</v>
      </c>
      <c r="L76">
        <v>2.7515900000000002</v>
      </c>
      <c r="M76">
        <v>268</v>
      </c>
      <c r="N76">
        <v>1</v>
      </c>
      <c r="O76" t="s">
        <v>22</v>
      </c>
      <c r="P76">
        <v>2.1999999999999999E-2</v>
      </c>
      <c r="Q76">
        <v>1.2E-2</v>
      </c>
      <c r="R76">
        <v>-2.7515900000000002</v>
      </c>
      <c r="S76">
        <v>5.9309999999999996E-3</v>
      </c>
      <c r="T76" t="b">
        <f t="shared" si="1"/>
        <v>0</v>
      </c>
    </row>
    <row r="77" spans="1:20">
      <c r="A77" t="s">
        <v>33</v>
      </c>
      <c r="B77" t="s">
        <v>91</v>
      </c>
      <c r="C77">
        <v>10</v>
      </c>
      <c r="D77">
        <v>81697496</v>
      </c>
      <c r="E77">
        <v>81742370</v>
      </c>
      <c r="F77">
        <v>0.46310000000000001</v>
      </c>
      <c r="G77" t="s">
        <v>92</v>
      </c>
      <c r="H77">
        <v>-2.92</v>
      </c>
      <c r="I77" t="s">
        <v>93</v>
      </c>
      <c r="J77">
        <v>0.42197499999999999</v>
      </c>
      <c r="K77">
        <v>7.23</v>
      </c>
      <c r="L77">
        <v>-2.8710499999999999</v>
      </c>
      <c r="M77">
        <v>314</v>
      </c>
      <c r="N77">
        <v>4</v>
      </c>
      <c r="O77" t="s">
        <v>25</v>
      </c>
      <c r="P77">
        <v>0.49</v>
      </c>
      <c r="Q77" s="1">
        <v>6.5999999999999995E-19</v>
      </c>
      <c r="R77">
        <v>-2.7497500000000001</v>
      </c>
      <c r="S77" s="1">
        <v>5.96E-3</v>
      </c>
      <c r="T77" t="b">
        <f t="shared" si="1"/>
        <v>0</v>
      </c>
    </row>
    <row r="78" spans="1:20">
      <c r="A78" t="s">
        <v>56</v>
      </c>
      <c r="B78" t="s">
        <v>120</v>
      </c>
      <c r="C78">
        <v>10</v>
      </c>
      <c r="D78">
        <v>89120238</v>
      </c>
      <c r="E78">
        <v>89130452</v>
      </c>
      <c r="F78">
        <v>0.25919999999999999</v>
      </c>
      <c r="G78" t="s">
        <v>118</v>
      </c>
      <c r="H78">
        <v>-3.79</v>
      </c>
      <c r="I78" t="s">
        <v>121</v>
      </c>
      <c r="J78">
        <v>0.12840799999999999</v>
      </c>
      <c r="K78">
        <v>-4.97</v>
      </c>
      <c r="L78">
        <v>2.7483399999999998</v>
      </c>
      <c r="M78">
        <v>268</v>
      </c>
      <c r="N78">
        <v>1</v>
      </c>
      <c r="O78" t="s">
        <v>22</v>
      </c>
      <c r="P78">
        <v>0.13</v>
      </c>
      <c r="Q78" s="1">
        <v>1.1000000000000001E-6</v>
      </c>
      <c r="R78">
        <v>-2.7483399999999998</v>
      </c>
      <c r="S78">
        <v>5.9899999999999997E-3</v>
      </c>
      <c r="T78" t="b">
        <f t="shared" si="1"/>
        <v>0</v>
      </c>
    </row>
    <row r="79" spans="1:20">
      <c r="A79" t="s">
        <v>32</v>
      </c>
      <c r="B79" t="s">
        <v>69</v>
      </c>
      <c r="C79">
        <v>10</v>
      </c>
      <c r="D79">
        <v>134000404</v>
      </c>
      <c r="E79">
        <v>134019280</v>
      </c>
      <c r="F79">
        <v>0.376</v>
      </c>
      <c r="G79" t="s">
        <v>70</v>
      </c>
      <c r="H79">
        <v>3.8</v>
      </c>
      <c r="I79" t="s">
        <v>75</v>
      </c>
      <c r="J79">
        <v>0.210171</v>
      </c>
      <c r="K79">
        <v>6.38</v>
      </c>
      <c r="L79">
        <v>3.4213</v>
      </c>
      <c r="M79">
        <v>440</v>
      </c>
      <c r="N79">
        <v>5</v>
      </c>
      <c r="O79" t="s">
        <v>25</v>
      </c>
      <c r="P79">
        <v>0.39</v>
      </c>
      <c r="Q79" s="1">
        <v>3.4E-15</v>
      </c>
      <c r="R79">
        <v>2.7439</v>
      </c>
      <c r="S79" s="1">
        <v>6.0699999999999999E-3</v>
      </c>
      <c r="T79" t="b">
        <f t="shared" si="1"/>
        <v>0</v>
      </c>
    </row>
    <row r="80" spans="1:20">
      <c r="A80" t="s">
        <v>23</v>
      </c>
      <c r="B80" t="s">
        <v>91</v>
      </c>
      <c r="C80">
        <v>10</v>
      </c>
      <c r="D80">
        <v>81697496</v>
      </c>
      <c r="E80">
        <v>81742370</v>
      </c>
      <c r="F80">
        <v>0.42499999999999999</v>
      </c>
      <c r="G80" t="s">
        <v>92</v>
      </c>
      <c r="H80">
        <v>-2.92</v>
      </c>
      <c r="I80" t="s">
        <v>93</v>
      </c>
      <c r="J80">
        <v>0.41977999999999999</v>
      </c>
      <c r="K80">
        <v>9.08</v>
      </c>
      <c r="L80">
        <v>-2.8710499999999999</v>
      </c>
      <c r="M80">
        <v>314</v>
      </c>
      <c r="N80">
        <v>15</v>
      </c>
      <c r="O80" t="s">
        <v>39</v>
      </c>
      <c r="P80">
        <v>0.44</v>
      </c>
      <c r="Q80" s="1">
        <v>2.3000000000000001E-26</v>
      </c>
      <c r="R80">
        <v>-2.7398099999999999</v>
      </c>
      <c r="S80" s="1">
        <v>6.1500000000000001E-3</v>
      </c>
      <c r="T80" t="b">
        <f t="shared" si="1"/>
        <v>0</v>
      </c>
    </row>
    <row r="81" spans="1:20">
      <c r="A81" t="s">
        <v>56</v>
      </c>
      <c r="B81" t="s">
        <v>91</v>
      </c>
      <c r="C81">
        <v>10</v>
      </c>
      <c r="D81">
        <v>81697496</v>
      </c>
      <c r="E81">
        <v>81742370</v>
      </c>
      <c r="F81">
        <v>0.31059999999999999</v>
      </c>
      <c r="G81" t="s">
        <v>92</v>
      </c>
      <c r="H81">
        <v>-2.92</v>
      </c>
      <c r="I81" t="s">
        <v>93</v>
      </c>
      <c r="J81">
        <v>0.26080100000000001</v>
      </c>
      <c r="K81">
        <v>6.66</v>
      </c>
      <c r="L81">
        <v>-2.8710499999999999</v>
      </c>
      <c r="M81">
        <v>314</v>
      </c>
      <c r="N81">
        <v>5</v>
      </c>
      <c r="O81" t="s">
        <v>25</v>
      </c>
      <c r="P81">
        <v>0.26</v>
      </c>
      <c r="Q81" s="1">
        <v>8.9000000000000004E-13</v>
      </c>
      <c r="R81">
        <v>-2.7298900000000001</v>
      </c>
      <c r="S81">
        <v>6.3359999999999996E-3</v>
      </c>
      <c r="T81" t="b">
        <f t="shared" si="1"/>
        <v>0</v>
      </c>
    </row>
    <row r="82" spans="1:20">
      <c r="A82" t="s">
        <v>30</v>
      </c>
      <c r="B82" t="s">
        <v>69</v>
      </c>
      <c r="C82">
        <v>10</v>
      </c>
      <c r="D82">
        <v>134000404</v>
      </c>
      <c r="E82">
        <v>134019280</v>
      </c>
      <c r="F82">
        <v>0.29070000000000001</v>
      </c>
      <c r="G82" t="s">
        <v>70</v>
      </c>
      <c r="H82">
        <v>3.8</v>
      </c>
      <c r="I82" t="s">
        <v>73</v>
      </c>
      <c r="J82">
        <v>0.21625</v>
      </c>
      <c r="K82">
        <v>6.45</v>
      </c>
      <c r="L82">
        <v>2.7298499999999999</v>
      </c>
      <c r="M82">
        <v>440</v>
      </c>
      <c r="N82">
        <v>1</v>
      </c>
      <c r="O82" t="s">
        <v>22</v>
      </c>
      <c r="P82">
        <v>0.22</v>
      </c>
      <c r="Q82" s="1">
        <v>1.7999999999999999E-11</v>
      </c>
      <c r="R82">
        <v>2.7298499999999999</v>
      </c>
      <c r="S82" s="1">
        <v>6.3400000000000001E-3</v>
      </c>
      <c r="T82" t="b">
        <f t="shared" si="1"/>
        <v>0</v>
      </c>
    </row>
    <row r="83" spans="1:20">
      <c r="A83" t="s">
        <v>103</v>
      </c>
      <c r="B83" t="s">
        <v>69</v>
      </c>
      <c r="C83">
        <v>10</v>
      </c>
      <c r="D83">
        <v>134000404</v>
      </c>
      <c r="E83">
        <v>134019280</v>
      </c>
      <c r="F83">
        <v>0.3987</v>
      </c>
      <c r="G83" t="s">
        <v>70</v>
      </c>
      <c r="H83">
        <v>3.8</v>
      </c>
      <c r="I83" t="s">
        <v>73</v>
      </c>
      <c r="J83">
        <v>0.36825999999999998</v>
      </c>
      <c r="K83">
        <v>6.86</v>
      </c>
      <c r="L83">
        <v>2.7298499999999999</v>
      </c>
      <c r="M83">
        <v>440</v>
      </c>
      <c r="N83">
        <v>1</v>
      </c>
      <c r="O83" t="s">
        <v>22</v>
      </c>
      <c r="P83">
        <v>0.37</v>
      </c>
      <c r="Q83" s="1">
        <v>6.1000000000000005E-14</v>
      </c>
      <c r="R83">
        <v>2.7298499999999999</v>
      </c>
      <c r="S83">
        <v>6.3400000000000001E-3</v>
      </c>
      <c r="T83" t="b">
        <f t="shared" si="1"/>
        <v>0</v>
      </c>
    </row>
    <row r="84" spans="1:20">
      <c r="A84" t="s">
        <v>18</v>
      </c>
      <c r="B84" t="s">
        <v>120</v>
      </c>
      <c r="C84">
        <v>10</v>
      </c>
      <c r="D84">
        <v>89120238</v>
      </c>
      <c r="E84">
        <v>89130452</v>
      </c>
      <c r="F84">
        <v>0.1903</v>
      </c>
      <c r="G84" t="s">
        <v>118</v>
      </c>
      <c r="H84">
        <v>-3.79</v>
      </c>
      <c r="I84" t="s">
        <v>122</v>
      </c>
      <c r="J84">
        <v>0.11198</v>
      </c>
      <c r="K84">
        <v>-5.93</v>
      </c>
      <c r="L84">
        <v>2.72811</v>
      </c>
      <c r="M84">
        <v>268</v>
      </c>
      <c r="N84">
        <v>1</v>
      </c>
      <c r="O84" t="s">
        <v>22</v>
      </c>
      <c r="P84">
        <v>0.11</v>
      </c>
      <c r="Q84" s="1">
        <v>2.0000000000000001E-9</v>
      </c>
      <c r="R84">
        <v>-2.72811</v>
      </c>
      <c r="S84" s="1">
        <v>6.3699999999999998E-3</v>
      </c>
      <c r="T84" t="b">
        <f t="shared" si="1"/>
        <v>0</v>
      </c>
    </row>
    <row r="85" spans="1:20">
      <c r="A85" t="s">
        <v>33</v>
      </c>
      <c r="B85" t="s">
        <v>123</v>
      </c>
      <c r="C85">
        <v>10</v>
      </c>
      <c r="D85">
        <v>88742897</v>
      </c>
      <c r="E85">
        <v>88743698</v>
      </c>
      <c r="F85">
        <v>0.20930000000000001</v>
      </c>
      <c r="G85" t="s">
        <v>124</v>
      </c>
      <c r="H85">
        <v>3.08</v>
      </c>
      <c r="I85" t="s">
        <v>122</v>
      </c>
      <c r="J85">
        <v>8.5810000000000001E-3</v>
      </c>
      <c r="K85">
        <v>-3.89</v>
      </c>
      <c r="L85">
        <v>2.72811</v>
      </c>
      <c r="M85">
        <v>235</v>
      </c>
      <c r="N85">
        <v>1</v>
      </c>
      <c r="O85" t="s">
        <v>22</v>
      </c>
      <c r="P85">
        <v>8.6E-3</v>
      </c>
      <c r="Q85">
        <v>0.16</v>
      </c>
      <c r="R85">
        <v>-2.72811</v>
      </c>
      <c r="S85" s="1">
        <v>6.3699999999999998E-3</v>
      </c>
      <c r="T85" t="b">
        <f t="shared" si="1"/>
        <v>0</v>
      </c>
    </row>
    <row r="86" spans="1:20">
      <c r="A86" t="s">
        <v>63</v>
      </c>
      <c r="B86" t="s">
        <v>120</v>
      </c>
      <c r="C86">
        <v>10</v>
      </c>
      <c r="D86">
        <v>89120238</v>
      </c>
      <c r="E86">
        <v>89130452</v>
      </c>
      <c r="F86">
        <v>0.31509999999999999</v>
      </c>
      <c r="G86" t="s">
        <v>118</v>
      </c>
      <c r="H86">
        <v>-3.79</v>
      </c>
      <c r="I86" t="s">
        <v>122</v>
      </c>
      <c r="J86">
        <v>0.166432</v>
      </c>
      <c r="K86">
        <v>-6.71</v>
      </c>
      <c r="L86">
        <v>2.72811</v>
      </c>
      <c r="M86">
        <v>268</v>
      </c>
      <c r="N86">
        <v>1</v>
      </c>
      <c r="O86" t="s">
        <v>22</v>
      </c>
      <c r="P86">
        <v>0.17</v>
      </c>
      <c r="Q86" s="1">
        <v>7.2E-12</v>
      </c>
      <c r="R86">
        <v>-2.72811</v>
      </c>
      <c r="S86">
        <v>6.3699999999999998E-3</v>
      </c>
      <c r="T86" t="b">
        <f t="shared" si="1"/>
        <v>0</v>
      </c>
    </row>
    <row r="87" spans="1:20">
      <c r="A87" t="s">
        <v>61</v>
      </c>
      <c r="B87" t="s">
        <v>120</v>
      </c>
      <c r="C87">
        <v>10</v>
      </c>
      <c r="D87">
        <v>89120238</v>
      </c>
      <c r="E87">
        <v>89130452</v>
      </c>
      <c r="F87">
        <v>0.18790000000000001</v>
      </c>
      <c r="G87" t="s">
        <v>118</v>
      </c>
      <c r="H87">
        <v>-3.79</v>
      </c>
      <c r="I87" t="s">
        <v>122</v>
      </c>
      <c r="J87">
        <v>8.6676000000000003E-2</v>
      </c>
      <c r="K87">
        <v>-5.93</v>
      </c>
      <c r="L87">
        <v>2.72811</v>
      </c>
      <c r="M87">
        <v>268</v>
      </c>
      <c r="N87">
        <v>1</v>
      </c>
      <c r="O87" t="s">
        <v>22</v>
      </c>
      <c r="P87">
        <v>8.6999999999999994E-2</v>
      </c>
      <c r="Q87" s="1">
        <v>1.1999999999999999E-7</v>
      </c>
      <c r="R87">
        <v>-2.7281</v>
      </c>
      <c r="S87">
        <v>6.3699999999999998E-3</v>
      </c>
      <c r="T87" t="b">
        <f t="shared" si="1"/>
        <v>0</v>
      </c>
    </row>
    <row r="88" spans="1:20">
      <c r="A88" t="s">
        <v>47</v>
      </c>
      <c r="B88" t="s">
        <v>120</v>
      </c>
      <c r="C88">
        <v>10</v>
      </c>
      <c r="D88">
        <v>89120238</v>
      </c>
      <c r="E88">
        <v>89130452</v>
      </c>
      <c r="F88">
        <v>0.26550000000000001</v>
      </c>
      <c r="G88" t="s">
        <v>118</v>
      </c>
      <c r="H88">
        <v>-3.79</v>
      </c>
      <c r="I88" t="s">
        <v>122</v>
      </c>
      <c r="J88" s="1">
        <v>0.129</v>
      </c>
      <c r="K88">
        <v>-6.25</v>
      </c>
      <c r="L88">
        <v>2.72811</v>
      </c>
      <c r="M88">
        <v>268</v>
      </c>
      <c r="N88">
        <v>1</v>
      </c>
      <c r="O88" t="s">
        <v>22</v>
      </c>
      <c r="P88">
        <v>0.13</v>
      </c>
      <c r="Q88" s="1">
        <v>4.6000000000000001E-10</v>
      </c>
      <c r="R88">
        <v>-2.72811</v>
      </c>
      <c r="S88" s="1">
        <v>6.3699999999999998E-3</v>
      </c>
      <c r="T88" t="b">
        <f t="shared" si="1"/>
        <v>0</v>
      </c>
    </row>
    <row r="89" spans="1:20">
      <c r="A89" t="s">
        <v>65</v>
      </c>
      <c r="B89" t="s">
        <v>69</v>
      </c>
      <c r="C89">
        <v>10</v>
      </c>
      <c r="D89">
        <v>134000404</v>
      </c>
      <c r="E89">
        <v>134019280</v>
      </c>
      <c r="F89">
        <v>0.37540000000000001</v>
      </c>
      <c r="G89" t="s">
        <v>70</v>
      </c>
      <c r="H89">
        <v>3.8</v>
      </c>
      <c r="I89" t="s">
        <v>71</v>
      </c>
      <c r="J89">
        <v>0.19001000000000001</v>
      </c>
      <c r="K89">
        <v>6.61</v>
      </c>
      <c r="L89">
        <v>3.3248099999999998</v>
      </c>
      <c r="M89">
        <v>440</v>
      </c>
      <c r="N89">
        <v>5</v>
      </c>
      <c r="O89" t="s">
        <v>25</v>
      </c>
      <c r="P89">
        <v>0.19</v>
      </c>
      <c r="Q89" s="1">
        <v>9.3000000000000002E-11</v>
      </c>
      <c r="R89">
        <v>2.7089099999999999</v>
      </c>
      <c r="S89">
        <v>6.7499999999999999E-3</v>
      </c>
      <c r="T89" t="b">
        <f t="shared" si="1"/>
        <v>0</v>
      </c>
    </row>
    <row r="90" spans="1:20">
      <c r="A90" t="s">
        <v>125</v>
      </c>
      <c r="B90" t="s">
        <v>80</v>
      </c>
      <c r="C90">
        <v>10</v>
      </c>
      <c r="D90">
        <v>11784365</v>
      </c>
      <c r="E90">
        <v>11806069</v>
      </c>
      <c r="F90">
        <v>0.42799999999999999</v>
      </c>
      <c r="G90" t="s">
        <v>81</v>
      </c>
      <c r="H90">
        <v>3.23</v>
      </c>
      <c r="I90" t="s">
        <v>90</v>
      </c>
      <c r="J90">
        <v>0.15015000000000001</v>
      </c>
      <c r="K90">
        <v>-4.6900000000000004</v>
      </c>
      <c r="L90">
        <v>2.7063999999999999</v>
      </c>
      <c r="M90">
        <v>459</v>
      </c>
      <c r="N90">
        <v>1</v>
      </c>
      <c r="O90" t="s">
        <v>22</v>
      </c>
      <c r="P90">
        <v>0.15</v>
      </c>
      <c r="Q90">
        <v>1.6000000000000001E-4</v>
      </c>
      <c r="R90">
        <v>-2.7063999999999999</v>
      </c>
      <c r="S90">
        <v>6.7999999999999996E-3</v>
      </c>
      <c r="T90" t="b">
        <f t="shared" si="1"/>
        <v>0</v>
      </c>
    </row>
    <row r="91" spans="1:20">
      <c r="A91" t="s">
        <v>43</v>
      </c>
      <c r="B91" t="s">
        <v>97</v>
      </c>
      <c r="C91">
        <v>10</v>
      </c>
      <c r="D91">
        <v>93558069</v>
      </c>
      <c r="E91">
        <v>93625033</v>
      </c>
      <c r="F91">
        <v>0.16059999999999999</v>
      </c>
      <c r="G91" t="s">
        <v>98</v>
      </c>
      <c r="H91">
        <v>3.74</v>
      </c>
      <c r="I91" t="s">
        <v>126</v>
      </c>
      <c r="J91" s="1">
        <v>0.06</v>
      </c>
      <c r="K91">
        <v>5.48</v>
      </c>
      <c r="L91">
        <v>2.2782800000000001</v>
      </c>
      <c r="M91">
        <v>318</v>
      </c>
      <c r="N91">
        <v>18</v>
      </c>
      <c r="O91" t="s">
        <v>39</v>
      </c>
      <c r="P91">
        <v>8.8999999999999996E-2</v>
      </c>
      <c r="Q91" s="1">
        <v>1.8E-7</v>
      </c>
      <c r="R91">
        <v>2.694</v>
      </c>
      <c r="S91" s="1">
        <v>7.0600000000000003E-3</v>
      </c>
      <c r="T91" t="b">
        <f t="shared" si="1"/>
        <v>0</v>
      </c>
    </row>
    <row r="92" spans="1:20">
      <c r="A92" t="s">
        <v>34</v>
      </c>
      <c r="B92" t="s">
        <v>127</v>
      </c>
      <c r="C92">
        <v>10</v>
      </c>
      <c r="D92">
        <v>75385754</v>
      </c>
      <c r="E92">
        <v>75386548</v>
      </c>
      <c r="F92">
        <v>8.6800000000000002E-2</v>
      </c>
      <c r="G92" t="s">
        <v>128</v>
      </c>
      <c r="H92">
        <v>3.2</v>
      </c>
      <c r="I92" t="s">
        <v>129</v>
      </c>
      <c r="J92">
        <v>3.5223999999999998E-2</v>
      </c>
      <c r="K92">
        <v>4.3499999999999996</v>
      </c>
      <c r="L92">
        <v>2.11775</v>
      </c>
      <c r="M92">
        <v>244</v>
      </c>
      <c r="N92">
        <v>4</v>
      </c>
      <c r="O92" t="s">
        <v>25</v>
      </c>
      <c r="P92">
        <v>3.6999999999999998E-2</v>
      </c>
      <c r="Q92">
        <v>8.9999999999999993E-3</v>
      </c>
      <c r="R92">
        <v>2.6900900000000001</v>
      </c>
      <c r="S92" s="1">
        <v>7.1399999999999996E-3</v>
      </c>
      <c r="T92" t="b">
        <f t="shared" si="1"/>
        <v>0</v>
      </c>
    </row>
    <row r="93" spans="1:20">
      <c r="A93" t="s">
        <v>43</v>
      </c>
      <c r="B93" t="s">
        <v>130</v>
      </c>
      <c r="C93">
        <v>10</v>
      </c>
      <c r="D93">
        <v>28339922</v>
      </c>
      <c r="E93">
        <v>28623415</v>
      </c>
      <c r="F93">
        <v>0.17230000000000001</v>
      </c>
      <c r="G93" t="s">
        <v>131</v>
      </c>
      <c r="H93">
        <v>-3.63</v>
      </c>
      <c r="I93" t="s">
        <v>132</v>
      </c>
      <c r="J93" s="1">
        <v>3.1300000000000001E-2</v>
      </c>
      <c r="K93">
        <v>4.8899999999999997</v>
      </c>
      <c r="L93">
        <v>1.98082</v>
      </c>
      <c r="M93">
        <v>647</v>
      </c>
      <c r="N93">
        <v>9</v>
      </c>
      <c r="O93" t="s">
        <v>25</v>
      </c>
      <c r="P93">
        <v>5.5E-2</v>
      </c>
      <c r="Q93" s="1">
        <v>3.6000000000000001E-5</v>
      </c>
      <c r="R93">
        <v>2.6892999999999998</v>
      </c>
      <c r="S93" s="1">
        <v>7.1599999999999997E-3</v>
      </c>
      <c r="T93" t="b">
        <f t="shared" si="1"/>
        <v>0</v>
      </c>
    </row>
    <row r="94" spans="1:20">
      <c r="A94" t="s">
        <v>65</v>
      </c>
      <c r="B94" t="s">
        <v>120</v>
      </c>
      <c r="C94">
        <v>10</v>
      </c>
      <c r="D94">
        <v>89120238</v>
      </c>
      <c r="E94">
        <v>89130452</v>
      </c>
      <c r="F94">
        <v>0.2666</v>
      </c>
      <c r="G94" t="s">
        <v>118</v>
      </c>
      <c r="H94">
        <v>-3.79</v>
      </c>
      <c r="I94" t="s">
        <v>124</v>
      </c>
      <c r="J94">
        <v>1.34E-3</v>
      </c>
      <c r="K94">
        <v>-4.1900000000000004</v>
      </c>
      <c r="L94">
        <v>3.0799599999999998</v>
      </c>
      <c r="M94">
        <v>268</v>
      </c>
      <c r="N94">
        <v>6</v>
      </c>
      <c r="O94" t="s">
        <v>25</v>
      </c>
      <c r="P94">
        <v>7.3999999999999996E-2</v>
      </c>
      <c r="Q94" s="1">
        <v>6.7999999999999999E-5</v>
      </c>
      <c r="R94">
        <v>-2.6792400000000001</v>
      </c>
      <c r="S94">
        <v>7.3790000000000001E-3</v>
      </c>
      <c r="T94" t="b">
        <f t="shared" si="1"/>
        <v>0</v>
      </c>
    </row>
    <row r="95" spans="1:20">
      <c r="A95" t="s">
        <v>18</v>
      </c>
      <c r="B95" t="s">
        <v>110</v>
      </c>
      <c r="C95">
        <v>10</v>
      </c>
      <c r="D95">
        <v>76969912</v>
      </c>
      <c r="E95">
        <v>76991206</v>
      </c>
      <c r="F95">
        <v>7.1199999999999999E-2</v>
      </c>
      <c r="G95" t="s">
        <v>111</v>
      </c>
      <c r="H95">
        <v>3.16</v>
      </c>
      <c r="I95" t="s">
        <v>133</v>
      </c>
      <c r="J95">
        <v>9.0870000000000006E-2</v>
      </c>
      <c r="K95">
        <v>5.45</v>
      </c>
      <c r="L95">
        <v>-2.6693199999999999</v>
      </c>
      <c r="M95">
        <v>331</v>
      </c>
      <c r="N95">
        <v>1</v>
      </c>
      <c r="O95" t="s">
        <v>22</v>
      </c>
      <c r="P95">
        <v>9.0999999999999998E-2</v>
      </c>
      <c r="Q95" s="1">
        <v>7.0000000000000005E-8</v>
      </c>
      <c r="R95">
        <v>-2.6693199999999999</v>
      </c>
      <c r="S95" s="1">
        <v>7.6E-3</v>
      </c>
      <c r="T95" t="b">
        <f t="shared" si="1"/>
        <v>0</v>
      </c>
    </row>
    <row r="96" spans="1:20">
      <c r="A96" t="s">
        <v>18</v>
      </c>
      <c r="B96" t="s">
        <v>134</v>
      </c>
      <c r="C96">
        <v>10</v>
      </c>
      <c r="D96">
        <v>13142159</v>
      </c>
      <c r="E96">
        <v>13180291</v>
      </c>
      <c r="F96">
        <v>9.98E-2</v>
      </c>
      <c r="G96" t="s">
        <v>135</v>
      </c>
      <c r="H96">
        <v>3.82</v>
      </c>
      <c r="I96" t="s">
        <v>136</v>
      </c>
      <c r="J96">
        <v>-1.4E-3</v>
      </c>
      <c r="K96">
        <v>-3.63</v>
      </c>
      <c r="L96">
        <v>0.70345000000000002</v>
      </c>
      <c r="M96">
        <v>650</v>
      </c>
      <c r="N96">
        <v>7</v>
      </c>
      <c r="O96" t="s">
        <v>25</v>
      </c>
      <c r="P96">
        <v>6.4999999999999997E-3</v>
      </c>
      <c r="Q96">
        <v>8.7999999999999995E-2</v>
      </c>
      <c r="R96">
        <v>-2.6526700000000001</v>
      </c>
      <c r="S96" s="1">
        <v>7.9900000000000006E-3</v>
      </c>
      <c r="T96" t="b">
        <f t="shared" si="1"/>
        <v>0</v>
      </c>
    </row>
    <row r="97" spans="1:20">
      <c r="A97" t="s">
        <v>49</v>
      </c>
      <c r="B97" t="s">
        <v>137</v>
      </c>
      <c r="C97">
        <v>10</v>
      </c>
      <c r="D97">
        <v>135207598</v>
      </c>
      <c r="E97">
        <v>135207836</v>
      </c>
      <c r="F97">
        <v>0.311</v>
      </c>
      <c r="G97" t="s">
        <v>138</v>
      </c>
      <c r="H97">
        <v>2.84</v>
      </c>
      <c r="I97" t="s">
        <v>139</v>
      </c>
      <c r="J97">
        <v>6.4409999999999995E-2</v>
      </c>
      <c r="K97">
        <v>4.16</v>
      </c>
      <c r="L97">
        <v>2.6265900000000002</v>
      </c>
      <c r="M97">
        <v>323</v>
      </c>
      <c r="N97">
        <v>1</v>
      </c>
      <c r="O97" t="s">
        <v>22</v>
      </c>
      <c r="P97">
        <v>6.4000000000000001E-2</v>
      </c>
      <c r="Q97">
        <v>6.4999999999999997E-3</v>
      </c>
      <c r="R97">
        <v>2.6265999999999998</v>
      </c>
      <c r="S97" s="1">
        <v>8.6199999999999992E-3</v>
      </c>
      <c r="T97" t="b">
        <f t="shared" si="1"/>
        <v>0</v>
      </c>
    </row>
    <row r="98" spans="1:20">
      <c r="A98" t="s">
        <v>34</v>
      </c>
      <c r="B98" t="s">
        <v>140</v>
      </c>
      <c r="C98">
        <v>10</v>
      </c>
      <c r="D98">
        <v>133918175</v>
      </c>
      <c r="E98">
        <v>133998313</v>
      </c>
      <c r="F98">
        <v>0.39439999999999997</v>
      </c>
      <c r="G98" t="s">
        <v>70</v>
      </c>
      <c r="H98">
        <v>3.8</v>
      </c>
      <c r="I98" t="s">
        <v>141</v>
      </c>
      <c r="J98">
        <v>0.220275</v>
      </c>
      <c r="K98">
        <v>-6.09</v>
      </c>
      <c r="L98">
        <v>2.4898199999999999</v>
      </c>
      <c r="M98">
        <v>481</v>
      </c>
      <c r="N98">
        <v>5</v>
      </c>
      <c r="O98" t="s">
        <v>25</v>
      </c>
      <c r="P98">
        <v>0.26</v>
      </c>
      <c r="Q98" s="1">
        <v>9.9999999999999994E-12</v>
      </c>
      <c r="R98">
        <v>-2.6231599999999999</v>
      </c>
      <c r="S98" s="1">
        <v>8.7100000000000007E-3</v>
      </c>
      <c r="T98" t="b">
        <f t="shared" si="1"/>
        <v>0</v>
      </c>
    </row>
    <row r="99" spans="1:20">
      <c r="A99" t="s">
        <v>142</v>
      </c>
      <c r="B99" t="s">
        <v>143</v>
      </c>
      <c r="C99">
        <v>10</v>
      </c>
      <c r="D99">
        <v>28821422</v>
      </c>
      <c r="E99">
        <v>28912041</v>
      </c>
      <c r="F99">
        <v>0.33019999999999999</v>
      </c>
      <c r="G99" t="s">
        <v>131</v>
      </c>
      <c r="H99">
        <v>-3.63</v>
      </c>
      <c r="I99" t="s">
        <v>144</v>
      </c>
      <c r="J99">
        <v>-9.9299999999999996E-3</v>
      </c>
      <c r="K99">
        <v>3.66</v>
      </c>
      <c r="L99">
        <v>-2.8937499999999998</v>
      </c>
      <c r="M99">
        <v>646</v>
      </c>
      <c r="N99">
        <v>6</v>
      </c>
      <c r="O99" t="s">
        <v>25</v>
      </c>
      <c r="P99">
        <v>1.2999999999999999E-2</v>
      </c>
      <c r="Q99">
        <v>0.13</v>
      </c>
      <c r="R99">
        <v>-2.6208</v>
      </c>
      <c r="S99">
        <v>8.77E-3</v>
      </c>
      <c r="T99" t="b">
        <f t="shared" si="1"/>
        <v>0</v>
      </c>
    </row>
    <row r="100" spans="1:20">
      <c r="A100" t="s">
        <v>61</v>
      </c>
      <c r="B100" t="s">
        <v>91</v>
      </c>
      <c r="C100">
        <v>10</v>
      </c>
      <c r="D100">
        <v>81697496</v>
      </c>
      <c r="E100">
        <v>81742370</v>
      </c>
      <c r="F100">
        <v>0.22539999999999999</v>
      </c>
      <c r="G100" t="s">
        <v>92</v>
      </c>
      <c r="H100">
        <v>-2.92</v>
      </c>
      <c r="I100" t="s">
        <v>145</v>
      </c>
      <c r="J100">
        <v>0.11809</v>
      </c>
      <c r="K100">
        <v>-6.5</v>
      </c>
      <c r="L100">
        <v>2.2276799999999999</v>
      </c>
      <c r="M100">
        <v>314</v>
      </c>
      <c r="N100">
        <v>22</v>
      </c>
      <c r="O100" t="s">
        <v>39</v>
      </c>
      <c r="P100">
        <v>0.18</v>
      </c>
      <c r="Q100" s="1">
        <v>8.2000000000000007E-15</v>
      </c>
      <c r="R100">
        <v>-2.6031</v>
      </c>
      <c r="S100">
        <v>9.2390000000000007E-3</v>
      </c>
      <c r="T100" t="b">
        <f t="shared" si="1"/>
        <v>0</v>
      </c>
    </row>
    <row r="101" spans="1:20">
      <c r="A101" t="s">
        <v>23</v>
      </c>
      <c r="B101" t="s">
        <v>80</v>
      </c>
      <c r="C101">
        <v>10</v>
      </c>
      <c r="D101">
        <v>11784365</v>
      </c>
      <c r="E101">
        <v>11806069</v>
      </c>
      <c r="F101">
        <v>0.2298</v>
      </c>
      <c r="G101" t="s">
        <v>81</v>
      </c>
      <c r="H101">
        <v>3.23</v>
      </c>
      <c r="I101" t="s">
        <v>90</v>
      </c>
      <c r="J101">
        <v>0.15034</v>
      </c>
      <c r="K101">
        <v>-5.64</v>
      </c>
      <c r="L101">
        <v>2.7063700000000002</v>
      </c>
      <c r="M101">
        <v>459</v>
      </c>
      <c r="N101">
        <v>18</v>
      </c>
      <c r="O101" t="s">
        <v>39</v>
      </c>
      <c r="P101">
        <v>0.16</v>
      </c>
      <c r="Q101" s="1">
        <v>4.9E-9</v>
      </c>
      <c r="R101">
        <v>-2.5962200000000002</v>
      </c>
      <c r="S101" s="1">
        <v>9.4299999999999991E-3</v>
      </c>
      <c r="T101" t="b">
        <f t="shared" si="1"/>
        <v>0</v>
      </c>
    </row>
    <row r="102" spans="1:20">
      <c r="A102" t="s">
        <v>42</v>
      </c>
      <c r="B102" t="s">
        <v>146</v>
      </c>
      <c r="C102">
        <v>10</v>
      </c>
      <c r="D102">
        <v>16632610</v>
      </c>
      <c r="E102">
        <v>16859527</v>
      </c>
      <c r="F102">
        <v>0.30280000000000001</v>
      </c>
      <c r="G102" t="s">
        <v>147</v>
      </c>
      <c r="H102">
        <v>3.34</v>
      </c>
      <c r="I102" t="s">
        <v>148</v>
      </c>
      <c r="J102">
        <v>8.9951000000000003E-2</v>
      </c>
      <c r="K102">
        <v>5.99</v>
      </c>
      <c r="L102">
        <v>1.5114000000000001</v>
      </c>
      <c r="M102">
        <v>728</v>
      </c>
      <c r="N102">
        <v>12</v>
      </c>
      <c r="O102" t="s">
        <v>39</v>
      </c>
      <c r="P102">
        <v>0.16</v>
      </c>
      <c r="Q102" s="1">
        <v>8.4999999999999996E-10</v>
      </c>
      <c r="R102">
        <v>2.5878000000000001</v>
      </c>
      <c r="S102" s="1">
        <v>9.6600000000000002E-3</v>
      </c>
      <c r="T102" t="b">
        <f t="shared" si="1"/>
        <v>0</v>
      </c>
    </row>
    <row r="103" spans="1:20">
      <c r="A103" t="s">
        <v>63</v>
      </c>
      <c r="B103" t="s">
        <v>149</v>
      </c>
      <c r="C103">
        <v>10</v>
      </c>
      <c r="D103">
        <v>16478942</v>
      </c>
      <c r="E103">
        <v>16555736</v>
      </c>
      <c r="F103">
        <v>0.34620000000000001</v>
      </c>
      <c r="G103" t="s">
        <v>147</v>
      </c>
      <c r="H103">
        <v>3.34</v>
      </c>
      <c r="I103" t="s">
        <v>150</v>
      </c>
      <c r="J103">
        <v>0.11380899999999999</v>
      </c>
      <c r="K103">
        <v>5.52</v>
      </c>
      <c r="L103">
        <v>1.083</v>
      </c>
      <c r="M103">
        <v>622</v>
      </c>
      <c r="N103">
        <v>44</v>
      </c>
      <c r="O103" t="s">
        <v>39</v>
      </c>
      <c r="P103">
        <v>0.12</v>
      </c>
      <c r="Q103" s="1">
        <v>4.9E-9</v>
      </c>
      <c r="R103">
        <v>2.5764100000000001</v>
      </c>
      <c r="S103">
        <v>9.9830000000000006E-3</v>
      </c>
      <c r="T103" t="b">
        <f t="shared" si="1"/>
        <v>0</v>
      </c>
    </row>
    <row r="104" spans="1:20">
      <c r="A104" t="s">
        <v>53</v>
      </c>
      <c r="B104" t="s">
        <v>151</v>
      </c>
      <c r="C104">
        <v>10</v>
      </c>
      <c r="D104">
        <v>93683526</v>
      </c>
      <c r="E104">
        <v>93790082</v>
      </c>
      <c r="F104">
        <v>0.19739999999999999</v>
      </c>
      <c r="G104" t="s">
        <v>98</v>
      </c>
      <c r="H104">
        <v>3.74</v>
      </c>
      <c r="I104" t="s">
        <v>152</v>
      </c>
      <c r="J104">
        <v>9.2811000000000005E-2</v>
      </c>
      <c r="K104">
        <v>6.23</v>
      </c>
      <c r="L104">
        <v>-1.10087</v>
      </c>
      <c r="M104">
        <v>342</v>
      </c>
      <c r="N104">
        <v>39</v>
      </c>
      <c r="O104" t="s">
        <v>39</v>
      </c>
      <c r="P104">
        <v>0.18</v>
      </c>
      <c r="Q104" s="1">
        <v>2.8999999999999998E-13</v>
      </c>
      <c r="R104">
        <v>-2.5711050000000002</v>
      </c>
      <c r="S104" s="1">
        <v>1.01E-2</v>
      </c>
      <c r="T104" t="b">
        <f t="shared" si="1"/>
        <v>0</v>
      </c>
    </row>
    <row r="105" spans="1:20">
      <c r="A105" t="s">
        <v>23</v>
      </c>
      <c r="B105" t="s">
        <v>153</v>
      </c>
      <c r="C105">
        <v>10</v>
      </c>
      <c r="D105">
        <v>12171636</v>
      </c>
      <c r="E105">
        <v>12204288</v>
      </c>
      <c r="F105">
        <v>0.25829999999999997</v>
      </c>
      <c r="G105" t="s">
        <v>154</v>
      </c>
      <c r="H105">
        <v>3.82</v>
      </c>
      <c r="I105" t="s">
        <v>155</v>
      </c>
      <c r="J105">
        <v>0.16930000000000001</v>
      </c>
      <c r="K105">
        <v>-6.1</v>
      </c>
      <c r="L105">
        <v>-2.5842700000000001</v>
      </c>
      <c r="M105">
        <v>528</v>
      </c>
      <c r="N105">
        <v>4</v>
      </c>
      <c r="O105" t="s">
        <v>25</v>
      </c>
      <c r="P105">
        <v>0.17</v>
      </c>
      <c r="Q105" s="1">
        <v>1.2E-9</v>
      </c>
      <c r="R105">
        <v>2.5646300000000002</v>
      </c>
      <c r="S105" s="1">
        <v>1.03E-2</v>
      </c>
      <c r="T105" t="b">
        <f t="shared" si="1"/>
        <v>0</v>
      </c>
    </row>
    <row r="106" spans="1:20">
      <c r="A106" t="s">
        <v>63</v>
      </c>
      <c r="B106" t="s">
        <v>153</v>
      </c>
      <c r="C106">
        <v>10</v>
      </c>
      <c r="D106">
        <v>12171636</v>
      </c>
      <c r="E106">
        <v>12204288</v>
      </c>
      <c r="F106">
        <v>0.20930000000000001</v>
      </c>
      <c r="G106" t="s">
        <v>154</v>
      </c>
      <c r="H106">
        <v>3.82</v>
      </c>
      <c r="I106" t="s">
        <v>155</v>
      </c>
      <c r="J106">
        <v>9.7278000000000003E-2</v>
      </c>
      <c r="K106">
        <v>-6.41</v>
      </c>
      <c r="L106">
        <v>-2.5842700000000001</v>
      </c>
      <c r="M106">
        <v>528</v>
      </c>
      <c r="N106">
        <v>25</v>
      </c>
      <c r="O106" t="s">
        <v>39</v>
      </c>
      <c r="P106">
        <v>0.15</v>
      </c>
      <c r="Q106" s="1">
        <v>1.5999999999999999E-10</v>
      </c>
      <c r="R106">
        <v>2.5648599999999999</v>
      </c>
      <c r="S106">
        <v>1.0322E-2</v>
      </c>
      <c r="T106" t="b">
        <f t="shared" si="1"/>
        <v>0</v>
      </c>
    </row>
    <row r="107" spans="1:20">
      <c r="A107" t="s">
        <v>18</v>
      </c>
      <c r="B107" t="s">
        <v>156</v>
      </c>
      <c r="C107">
        <v>10</v>
      </c>
      <c r="D107">
        <v>65281123</v>
      </c>
      <c r="E107">
        <v>65384883</v>
      </c>
      <c r="F107">
        <v>9.8799999999999999E-2</v>
      </c>
      <c r="G107" t="s">
        <v>157</v>
      </c>
      <c r="H107">
        <v>3.3</v>
      </c>
      <c r="I107" t="s">
        <v>158</v>
      </c>
      <c r="J107">
        <v>3.1980000000000001E-2</v>
      </c>
      <c r="K107">
        <v>-4.6100000000000003</v>
      </c>
      <c r="L107">
        <v>2.5617899999999998</v>
      </c>
      <c r="M107">
        <v>403</v>
      </c>
      <c r="N107">
        <v>3</v>
      </c>
      <c r="O107" t="s">
        <v>25</v>
      </c>
      <c r="P107">
        <v>3.5000000000000003E-2</v>
      </c>
      <c r="Q107">
        <v>7.2000000000000005E-4</v>
      </c>
      <c r="R107">
        <v>-2.5624400000000001</v>
      </c>
      <c r="S107" s="1">
        <v>1.04E-2</v>
      </c>
      <c r="T107" t="b">
        <f t="shared" si="1"/>
        <v>0</v>
      </c>
    </row>
    <row r="108" spans="1:20">
      <c r="A108" t="s">
        <v>43</v>
      </c>
      <c r="B108" t="s">
        <v>159</v>
      </c>
      <c r="C108">
        <v>10</v>
      </c>
      <c r="D108">
        <v>73507316</v>
      </c>
      <c r="E108">
        <v>73533255</v>
      </c>
      <c r="F108">
        <v>0.35959999999999998</v>
      </c>
      <c r="G108" t="s">
        <v>160</v>
      </c>
      <c r="H108">
        <v>3.83</v>
      </c>
      <c r="I108" t="s">
        <v>161</v>
      </c>
      <c r="J108" s="1">
        <v>0.29699999999999999</v>
      </c>
      <c r="K108">
        <v>9.43</v>
      </c>
      <c r="L108">
        <v>2.5562900000000002</v>
      </c>
      <c r="M108">
        <v>603</v>
      </c>
      <c r="N108">
        <v>1</v>
      </c>
      <c r="O108" t="s">
        <v>22</v>
      </c>
      <c r="P108">
        <v>0.3</v>
      </c>
      <c r="Q108" s="1">
        <v>1.3E-23</v>
      </c>
      <c r="R108">
        <v>2.5562999999999998</v>
      </c>
      <c r="S108" s="1">
        <v>1.06E-2</v>
      </c>
      <c r="T108" t="b">
        <f t="shared" si="1"/>
        <v>0</v>
      </c>
    </row>
    <row r="109" spans="1:20">
      <c r="A109" t="s">
        <v>53</v>
      </c>
      <c r="B109" t="s">
        <v>159</v>
      </c>
      <c r="C109">
        <v>10</v>
      </c>
      <c r="D109">
        <v>73507316</v>
      </c>
      <c r="E109">
        <v>73533255</v>
      </c>
      <c r="F109">
        <v>0.249</v>
      </c>
      <c r="G109" t="s">
        <v>160</v>
      </c>
      <c r="H109">
        <v>3.83</v>
      </c>
      <c r="I109" t="s">
        <v>161</v>
      </c>
      <c r="J109">
        <v>0.19924700000000001</v>
      </c>
      <c r="K109">
        <v>7.53</v>
      </c>
      <c r="L109">
        <v>2.5562900000000002</v>
      </c>
      <c r="M109">
        <v>603</v>
      </c>
      <c r="N109">
        <v>1</v>
      </c>
      <c r="O109" t="s">
        <v>22</v>
      </c>
      <c r="P109">
        <v>0.2</v>
      </c>
      <c r="Q109" s="1">
        <v>6.8000000000000001E-15</v>
      </c>
      <c r="R109">
        <v>2.5562900000000002</v>
      </c>
      <c r="S109" s="1">
        <v>1.06E-2</v>
      </c>
      <c r="T109" t="b">
        <f t="shared" si="1"/>
        <v>0</v>
      </c>
    </row>
    <row r="110" spans="1:20">
      <c r="A110" t="s">
        <v>63</v>
      </c>
      <c r="B110" t="s">
        <v>162</v>
      </c>
      <c r="C110">
        <v>10</v>
      </c>
      <c r="D110">
        <v>73576055</v>
      </c>
      <c r="E110">
        <v>73611126</v>
      </c>
      <c r="F110">
        <v>0.2278</v>
      </c>
      <c r="G110" t="s">
        <v>160</v>
      </c>
      <c r="H110">
        <v>3.83</v>
      </c>
      <c r="I110" t="s">
        <v>163</v>
      </c>
      <c r="J110">
        <v>5.2115000000000002E-2</v>
      </c>
      <c r="K110">
        <v>5</v>
      </c>
      <c r="L110">
        <v>2.5553300000000001</v>
      </c>
      <c r="M110">
        <v>576</v>
      </c>
      <c r="N110">
        <v>1</v>
      </c>
      <c r="O110" t="s">
        <v>22</v>
      </c>
      <c r="P110">
        <v>5.1999999999999998E-2</v>
      </c>
      <c r="Q110">
        <v>1.3999999999999999E-4</v>
      </c>
      <c r="R110">
        <v>2.5553300000000001</v>
      </c>
      <c r="S110">
        <v>1.0609E-2</v>
      </c>
      <c r="T110" t="b">
        <f t="shared" si="1"/>
        <v>0</v>
      </c>
    </row>
    <row r="111" spans="1:20">
      <c r="A111" t="s">
        <v>142</v>
      </c>
      <c r="B111" t="s">
        <v>153</v>
      </c>
      <c r="C111">
        <v>10</v>
      </c>
      <c r="D111">
        <v>12171636</v>
      </c>
      <c r="E111">
        <v>12204288</v>
      </c>
      <c r="F111">
        <v>0.38600000000000001</v>
      </c>
      <c r="G111" t="s">
        <v>154</v>
      </c>
      <c r="H111">
        <v>3.82</v>
      </c>
      <c r="I111" t="s">
        <v>164</v>
      </c>
      <c r="J111">
        <v>0.34383000000000002</v>
      </c>
      <c r="K111">
        <v>-5.99</v>
      </c>
      <c r="L111">
        <v>-2.5432299999999999</v>
      </c>
      <c r="M111">
        <v>528</v>
      </c>
      <c r="N111">
        <v>1</v>
      </c>
      <c r="O111" t="s">
        <v>22</v>
      </c>
      <c r="P111">
        <v>0.34</v>
      </c>
      <c r="Q111" s="1">
        <v>5.6999999999999997E-11</v>
      </c>
      <c r="R111">
        <v>2.5432000000000001</v>
      </c>
      <c r="S111">
        <v>1.098E-2</v>
      </c>
      <c r="T111" t="b">
        <f t="shared" si="1"/>
        <v>0</v>
      </c>
    </row>
    <row r="112" spans="1:20">
      <c r="A112" t="s">
        <v>53</v>
      </c>
      <c r="B112" t="s">
        <v>80</v>
      </c>
      <c r="C112">
        <v>10</v>
      </c>
      <c r="D112">
        <v>11784365</v>
      </c>
      <c r="E112">
        <v>11806069</v>
      </c>
      <c r="F112">
        <v>0.57920000000000005</v>
      </c>
      <c r="G112" t="s">
        <v>81</v>
      </c>
      <c r="H112">
        <v>3.23</v>
      </c>
      <c r="I112" t="s">
        <v>90</v>
      </c>
      <c r="J112">
        <v>0.255384</v>
      </c>
      <c r="K112">
        <v>-8.3699999999999992</v>
      </c>
      <c r="L112">
        <v>2.7063700000000002</v>
      </c>
      <c r="M112">
        <v>459</v>
      </c>
      <c r="N112">
        <v>7</v>
      </c>
      <c r="O112" t="s">
        <v>25</v>
      </c>
      <c r="P112">
        <v>0.43</v>
      </c>
      <c r="Q112" s="1">
        <v>3.8999999999999998E-35</v>
      </c>
      <c r="R112">
        <v>-2.538599</v>
      </c>
      <c r="S112" s="1">
        <v>1.11E-2</v>
      </c>
      <c r="T112" t="b">
        <f t="shared" si="1"/>
        <v>0</v>
      </c>
    </row>
    <row r="113" spans="1:20">
      <c r="A113" t="s">
        <v>43</v>
      </c>
      <c r="B113" t="s">
        <v>91</v>
      </c>
      <c r="C113">
        <v>10</v>
      </c>
      <c r="D113">
        <v>81697496</v>
      </c>
      <c r="E113">
        <v>81742370</v>
      </c>
      <c r="F113">
        <v>0.60009999999999997</v>
      </c>
      <c r="G113" t="s">
        <v>92</v>
      </c>
      <c r="H113">
        <v>-2.92</v>
      </c>
      <c r="I113" t="s">
        <v>93</v>
      </c>
      <c r="J113" s="1">
        <v>0.52400000000000002</v>
      </c>
      <c r="K113">
        <v>12.2</v>
      </c>
      <c r="L113">
        <v>-2.8710499999999999</v>
      </c>
      <c r="M113">
        <v>314</v>
      </c>
      <c r="N113">
        <v>19</v>
      </c>
      <c r="O113" t="s">
        <v>39</v>
      </c>
      <c r="P113">
        <v>0.61</v>
      </c>
      <c r="Q113" s="1">
        <v>2.1999999999999999E-59</v>
      </c>
      <c r="R113">
        <v>-2.5327999999999999</v>
      </c>
      <c r="S113" s="1">
        <v>1.1299999999999999E-2</v>
      </c>
      <c r="T113" t="b">
        <f t="shared" si="1"/>
        <v>0</v>
      </c>
    </row>
    <row r="114" spans="1:20">
      <c r="A114" t="s">
        <v>61</v>
      </c>
      <c r="B114" t="s">
        <v>165</v>
      </c>
      <c r="C114">
        <v>10</v>
      </c>
      <c r="D114">
        <v>126436718</v>
      </c>
      <c r="E114">
        <v>126451127</v>
      </c>
      <c r="F114">
        <v>5.2299999999999999E-2</v>
      </c>
      <c r="G114" t="s">
        <v>166</v>
      </c>
      <c r="H114">
        <v>-3.16</v>
      </c>
      <c r="I114" t="s">
        <v>167</v>
      </c>
      <c r="J114">
        <v>4.2563999999999998E-2</v>
      </c>
      <c r="K114">
        <v>4.53</v>
      </c>
      <c r="L114">
        <v>2.5264899999999999</v>
      </c>
      <c r="M114">
        <v>558</v>
      </c>
      <c r="N114">
        <v>1</v>
      </c>
      <c r="O114" t="s">
        <v>22</v>
      </c>
      <c r="P114">
        <v>4.2999999999999997E-2</v>
      </c>
      <c r="Q114">
        <v>1.8000000000000001E-4</v>
      </c>
      <c r="R114">
        <v>2.5265</v>
      </c>
      <c r="S114">
        <v>1.1521E-2</v>
      </c>
      <c r="T114" t="b">
        <f t="shared" si="1"/>
        <v>0</v>
      </c>
    </row>
    <row r="115" spans="1:20">
      <c r="A115" t="s">
        <v>116</v>
      </c>
      <c r="B115" t="s">
        <v>153</v>
      </c>
      <c r="C115">
        <v>10</v>
      </c>
      <c r="D115">
        <v>12171636</v>
      </c>
      <c r="E115">
        <v>12204288</v>
      </c>
      <c r="F115">
        <v>0.30709999999999998</v>
      </c>
      <c r="G115" t="s">
        <v>154</v>
      </c>
      <c r="H115">
        <v>3.82</v>
      </c>
      <c r="I115" t="s">
        <v>168</v>
      </c>
      <c r="J115">
        <v>0.25857000000000002</v>
      </c>
      <c r="K115">
        <v>-5.42</v>
      </c>
      <c r="L115">
        <v>-2.5225</v>
      </c>
      <c r="M115">
        <v>528</v>
      </c>
      <c r="N115">
        <v>1</v>
      </c>
      <c r="O115" t="s">
        <v>22</v>
      </c>
      <c r="P115">
        <v>0.26</v>
      </c>
      <c r="Q115" s="1">
        <v>2.4999999999999999E-7</v>
      </c>
      <c r="R115">
        <v>2.5224000000000002</v>
      </c>
      <c r="S115">
        <v>1.1650000000000001E-2</v>
      </c>
      <c r="T115" t="b">
        <f t="shared" si="1"/>
        <v>0</v>
      </c>
    </row>
    <row r="116" spans="1:20">
      <c r="A116" t="s">
        <v>57</v>
      </c>
      <c r="B116" t="s">
        <v>153</v>
      </c>
      <c r="C116">
        <v>10</v>
      </c>
      <c r="D116">
        <v>12171636</v>
      </c>
      <c r="E116">
        <v>12204288</v>
      </c>
      <c r="F116">
        <v>0.28399999999999997</v>
      </c>
      <c r="G116" t="s">
        <v>154</v>
      </c>
      <c r="H116">
        <v>3.82</v>
      </c>
      <c r="I116" t="s">
        <v>168</v>
      </c>
      <c r="J116">
        <v>0.126053</v>
      </c>
      <c r="K116">
        <v>-4.54</v>
      </c>
      <c r="L116">
        <v>-2.5224500000000001</v>
      </c>
      <c r="M116">
        <v>528</v>
      </c>
      <c r="N116">
        <v>1</v>
      </c>
      <c r="O116" t="s">
        <v>22</v>
      </c>
      <c r="P116">
        <v>0.13</v>
      </c>
      <c r="Q116" s="1">
        <v>2.6999999999999999E-5</v>
      </c>
      <c r="R116">
        <v>2.5224500000000001</v>
      </c>
      <c r="S116">
        <v>1.1653999999999999E-2</v>
      </c>
      <c r="T116" t="b">
        <f t="shared" si="1"/>
        <v>0</v>
      </c>
    </row>
    <row r="117" spans="1:20">
      <c r="A117" t="s">
        <v>18</v>
      </c>
      <c r="B117" t="s">
        <v>169</v>
      </c>
      <c r="C117">
        <v>10</v>
      </c>
      <c r="D117">
        <v>135267432</v>
      </c>
      <c r="E117">
        <v>135337062</v>
      </c>
      <c r="F117">
        <v>0.1163</v>
      </c>
      <c r="G117" t="s">
        <v>138</v>
      </c>
      <c r="H117">
        <v>2.84</v>
      </c>
      <c r="I117" t="s">
        <v>170</v>
      </c>
      <c r="J117">
        <v>6.2829999999999997E-2</v>
      </c>
      <c r="K117">
        <v>-5.0999999999999996</v>
      </c>
      <c r="L117">
        <v>2.5026600000000001</v>
      </c>
      <c r="M117">
        <v>299</v>
      </c>
      <c r="N117">
        <v>1</v>
      </c>
      <c r="O117" t="s">
        <v>22</v>
      </c>
      <c r="P117">
        <v>6.3E-2</v>
      </c>
      <c r="Q117" s="1">
        <v>7.3000000000000004E-6</v>
      </c>
      <c r="R117">
        <v>-2.5026600000000001</v>
      </c>
      <c r="S117" s="1">
        <v>1.23E-2</v>
      </c>
      <c r="T117" t="b">
        <f t="shared" si="1"/>
        <v>0</v>
      </c>
    </row>
    <row r="118" spans="1:20">
      <c r="A118" t="s">
        <v>30</v>
      </c>
      <c r="B118" t="s">
        <v>169</v>
      </c>
      <c r="C118">
        <v>10</v>
      </c>
      <c r="D118">
        <v>135267432</v>
      </c>
      <c r="E118">
        <v>135337062</v>
      </c>
      <c r="F118">
        <v>0.23380000000000001</v>
      </c>
      <c r="G118" t="s">
        <v>138</v>
      </c>
      <c r="H118">
        <v>2.84</v>
      </c>
      <c r="I118" t="s">
        <v>170</v>
      </c>
      <c r="J118">
        <v>1.047E-2</v>
      </c>
      <c r="K118">
        <v>-3.85</v>
      </c>
      <c r="L118">
        <v>2.5026600000000001</v>
      </c>
      <c r="M118">
        <v>299</v>
      </c>
      <c r="N118">
        <v>1</v>
      </c>
      <c r="O118" t="s">
        <v>22</v>
      </c>
      <c r="P118">
        <v>0.01</v>
      </c>
      <c r="Q118">
        <v>8.7999999999999995E-2</v>
      </c>
      <c r="R118">
        <v>-2.5026600000000001</v>
      </c>
      <c r="S118" s="1">
        <v>1.23E-2</v>
      </c>
      <c r="T118" t="b">
        <f t="shared" si="1"/>
        <v>0</v>
      </c>
    </row>
    <row r="119" spans="1:20">
      <c r="A119" t="s">
        <v>56</v>
      </c>
      <c r="B119" t="s">
        <v>104</v>
      </c>
      <c r="C119">
        <v>10</v>
      </c>
      <c r="D119">
        <v>94050920</v>
      </c>
      <c r="E119">
        <v>94113721</v>
      </c>
      <c r="F119">
        <v>0.1123</v>
      </c>
      <c r="G119" t="s">
        <v>98</v>
      </c>
      <c r="H119">
        <v>3.74</v>
      </c>
      <c r="I119" t="s">
        <v>171</v>
      </c>
      <c r="J119">
        <v>0.121891</v>
      </c>
      <c r="K119">
        <v>4.7699999999999996</v>
      </c>
      <c r="L119">
        <v>-2.5032000000000001</v>
      </c>
      <c r="M119">
        <v>329</v>
      </c>
      <c r="N119">
        <v>1</v>
      </c>
      <c r="O119" t="s">
        <v>22</v>
      </c>
      <c r="P119">
        <v>0.12</v>
      </c>
      <c r="Q119" s="1">
        <v>2.0999999999999998E-6</v>
      </c>
      <c r="R119">
        <v>-2.5032000000000001</v>
      </c>
      <c r="S119">
        <v>1.2307999999999999E-2</v>
      </c>
      <c r="T119" t="b">
        <f t="shared" si="1"/>
        <v>0</v>
      </c>
    </row>
    <row r="120" spans="1:20">
      <c r="A120" t="s">
        <v>57</v>
      </c>
      <c r="B120" t="s">
        <v>149</v>
      </c>
      <c r="C120">
        <v>10</v>
      </c>
      <c r="D120">
        <v>16478942</v>
      </c>
      <c r="E120">
        <v>16555736</v>
      </c>
      <c r="F120">
        <v>0.22600000000000001</v>
      </c>
      <c r="G120" t="s">
        <v>147</v>
      </c>
      <c r="H120">
        <v>3.34</v>
      </c>
      <c r="I120" t="s">
        <v>172</v>
      </c>
      <c r="J120">
        <v>4.1631000000000001E-2</v>
      </c>
      <c r="K120">
        <v>3.79</v>
      </c>
      <c r="L120">
        <v>-2.5027699999999999</v>
      </c>
      <c r="M120">
        <v>622</v>
      </c>
      <c r="N120">
        <v>1</v>
      </c>
      <c r="O120" t="s">
        <v>22</v>
      </c>
      <c r="P120">
        <v>4.2000000000000003E-2</v>
      </c>
      <c r="Q120">
        <v>1.2E-2</v>
      </c>
      <c r="R120">
        <v>-2.5027699999999999</v>
      </c>
      <c r="S120">
        <v>1.2323000000000001E-2</v>
      </c>
      <c r="T120" t="b">
        <f t="shared" si="1"/>
        <v>0</v>
      </c>
    </row>
    <row r="121" spans="1:20">
      <c r="A121" t="s">
        <v>61</v>
      </c>
      <c r="B121" t="s">
        <v>137</v>
      </c>
      <c r="C121">
        <v>10</v>
      </c>
      <c r="D121">
        <v>135207598</v>
      </c>
      <c r="E121">
        <v>135207836</v>
      </c>
      <c r="F121">
        <v>0.1255</v>
      </c>
      <c r="G121" t="s">
        <v>138</v>
      </c>
      <c r="H121">
        <v>2.84</v>
      </c>
      <c r="I121" t="s">
        <v>170</v>
      </c>
      <c r="J121">
        <v>8.0606999999999998E-2</v>
      </c>
      <c r="K121">
        <v>5.37</v>
      </c>
      <c r="L121">
        <v>2.5026600000000001</v>
      </c>
      <c r="M121">
        <v>323</v>
      </c>
      <c r="N121">
        <v>1</v>
      </c>
      <c r="O121" t="s">
        <v>22</v>
      </c>
      <c r="P121">
        <v>8.1000000000000003E-2</v>
      </c>
      <c r="Q121" s="1">
        <v>3.3000000000000002E-7</v>
      </c>
      <c r="R121">
        <v>2.5026999999999999</v>
      </c>
      <c r="S121">
        <v>1.2326E-2</v>
      </c>
      <c r="T121" t="b">
        <f t="shared" si="1"/>
        <v>0</v>
      </c>
    </row>
    <row r="122" spans="1:20">
      <c r="A122" t="s">
        <v>44</v>
      </c>
      <c r="B122" t="s">
        <v>173</v>
      </c>
      <c r="C122">
        <v>10</v>
      </c>
      <c r="D122">
        <v>73856278</v>
      </c>
      <c r="E122">
        <v>73976892</v>
      </c>
      <c r="F122">
        <v>0.22600000000000001</v>
      </c>
      <c r="G122" t="s">
        <v>160</v>
      </c>
      <c r="H122">
        <v>3.83</v>
      </c>
      <c r="I122" t="s">
        <v>174</v>
      </c>
      <c r="J122">
        <v>9.9690000000000004E-3</v>
      </c>
      <c r="K122">
        <v>-3.68</v>
      </c>
      <c r="L122">
        <v>2.52176</v>
      </c>
      <c r="M122">
        <v>488</v>
      </c>
      <c r="N122">
        <v>12</v>
      </c>
      <c r="O122" t="s">
        <v>39</v>
      </c>
      <c r="P122">
        <v>3.2000000000000001E-2</v>
      </c>
      <c r="Q122">
        <v>8.5000000000000006E-3</v>
      </c>
      <c r="R122">
        <v>-2.4895499999999999</v>
      </c>
      <c r="S122" s="1">
        <v>1.2800000000000001E-2</v>
      </c>
      <c r="T122" t="b">
        <f t="shared" si="1"/>
        <v>0</v>
      </c>
    </row>
    <row r="123" spans="1:20">
      <c r="A123" t="s">
        <v>175</v>
      </c>
      <c r="B123" t="s">
        <v>169</v>
      </c>
      <c r="C123">
        <v>10</v>
      </c>
      <c r="D123">
        <v>135267432</v>
      </c>
      <c r="E123">
        <v>135337062</v>
      </c>
      <c r="F123">
        <v>0.214</v>
      </c>
      <c r="G123" t="s">
        <v>138</v>
      </c>
      <c r="H123">
        <v>2.84</v>
      </c>
      <c r="I123" t="s">
        <v>170</v>
      </c>
      <c r="J123">
        <v>5.2789999999999997E-2</v>
      </c>
      <c r="K123">
        <v>-3.9</v>
      </c>
      <c r="L123">
        <v>2.5026600000000001</v>
      </c>
      <c r="M123">
        <v>299</v>
      </c>
      <c r="N123">
        <v>3</v>
      </c>
      <c r="O123" t="s">
        <v>25</v>
      </c>
      <c r="P123">
        <v>6.3E-2</v>
      </c>
      <c r="Q123">
        <v>8.8000000000000005E-3</v>
      </c>
      <c r="R123">
        <v>-2.4874999999999998</v>
      </c>
      <c r="S123">
        <v>1.29E-2</v>
      </c>
      <c r="T123" t="b">
        <f t="shared" si="1"/>
        <v>0</v>
      </c>
    </row>
    <row r="124" spans="1:20">
      <c r="A124" t="s">
        <v>18</v>
      </c>
      <c r="B124" t="s">
        <v>80</v>
      </c>
      <c r="C124">
        <v>10</v>
      </c>
      <c r="D124">
        <v>11784365</v>
      </c>
      <c r="E124">
        <v>11806069</v>
      </c>
      <c r="F124">
        <v>8.7300000000000003E-2</v>
      </c>
      <c r="G124" t="s">
        <v>81</v>
      </c>
      <c r="H124">
        <v>3.23</v>
      </c>
      <c r="I124" t="s">
        <v>176</v>
      </c>
      <c r="J124">
        <v>6.3289999999999999E-2</v>
      </c>
      <c r="K124">
        <v>-5.15</v>
      </c>
      <c r="L124">
        <v>2.4778099999999998</v>
      </c>
      <c r="M124">
        <v>459</v>
      </c>
      <c r="N124">
        <v>1</v>
      </c>
      <c r="O124" t="s">
        <v>22</v>
      </c>
      <c r="P124">
        <v>6.3E-2</v>
      </c>
      <c r="Q124" s="1">
        <v>6.8000000000000001E-6</v>
      </c>
      <c r="R124">
        <v>-2.4778099999999998</v>
      </c>
      <c r="S124" s="1">
        <v>1.32E-2</v>
      </c>
      <c r="T124" t="b">
        <f t="shared" si="1"/>
        <v>0</v>
      </c>
    </row>
    <row r="125" spans="1:20">
      <c r="A125" t="s">
        <v>42</v>
      </c>
      <c r="B125" t="s">
        <v>80</v>
      </c>
      <c r="C125">
        <v>10</v>
      </c>
      <c r="D125">
        <v>11784365</v>
      </c>
      <c r="E125">
        <v>11806069</v>
      </c>
      <c r="F125">
        <v>0.29039999999999999</v>
      </c>
      <c r="G125" t="s">
        <v>81</v>
      </c>
      <c r="H125">
        <v>3.23</v>
      </c>
      <c r="I125" t="s">
        <v>176</v>
      </c>
      <c r="J125">
        <v>0.12021</v>
      </c>
      <c r="K125">
        <v>-5.9</v>
      </c>
      <c r="L125">
        <v>2.4777999999999998</v>
      </c>
      <c r="M125">
        <v>459</v>
      </c>
      <c r="N125">
        <v>1</v>
      </c>
      <c r="O125" t="s">
        <v>22</v>
      </c>
      <c r="P125">
        <v>0.12</v>
      </c>
      <c r="Q125" s="1">
        <v>9.5000000000000004E-8</v>
      </c>
      <c r="R125">
        <v>-2.4777999999999998</v>
      </c>
      <c r="S125" s="1">
        <v>1.32E-2</v>
      </c>
      <c r="T125" t="b">
        <f t="shared" si="1"/>
        <v>0</v>
      </c>
    </row>
    <row r="126" spans="1:20">
      <c r="A126" t="s">
        <v>35</v>
      </c>
      <c r="B126" t="s">
        <v>177</v>
      </c>
      <c r="C126">
        <v>10</v>
      </c>
      <c r="D126">
        <v>64553322</v>
      </c>
      <c r="E126">
        <v>64565647</v>
      </c>
      <c r="F126">
        <v>8.1799999999999998E-2</v>
      </c>
      <c r="G126" t="s">
        <v>178</v>
      </c>
      <c r="H126">
        <v>3.18</v>
      </c>
      <c r="I126" t="s">
        <v>179</v>
      </c>
      <c r="J126">
        <v>4.1946999999999998E-2</v>
      </c>
      <c r="K126">
        <v>-5.31</v>
      </c>
      <c r="L126">
        <v>-2.2687300000000001</v>
      </c>
      <c r="M126">
        <v>467</v>
      </c>
      <c r="N126">
        <v>13</v>
      </c>
      <c r="O126" t="s">
        <v>39</v>
      </c>
      <c r="P126">
        <v>5.6000000000000001E-2</v>
      </c>
      <c r="Q126" s="1">
        <v>3.1999999999999999E-6</v>
      </c>
      <c r="R126">
        <v>2.4777399999999998</v>
      </c>
      <c r="S126" s="1">
        <v>1.32E-2</v>
      </c>
      <c r="T126" t="b">
        <f t="shared" si="1"/>
        <v>0</v>
      </c>
    </row>
    <row r="127" spans="1:20">
      <c r="A127" t="s">
        <v>60</v>
      </c>
      <c r="B127" t="s">
        <v>80</v>
      </c>
      <c r="C127">
        <v>10</v>
      </c>
      <c r="D127">
        <v>11784365</v>
      </c>
      <c r="E127">
        <v>11806069</v>
      </c>
      <c r="F127">
        <v>0.32200000000000001</v>
      </c>
      <c r="G127" t="s">
        <v>81</v>
      </c>
      <c r="H127">
        <v>3.23</v>
      </c>
      <c r="I127" t="s">
        <v>90</v>
      </c>
      <c r="J127">
        <v>6.5920000000000006E-2</v>
      </c>
      <c r="K127">
        <v>-5.14</v>
      </c>
      <c r="L127">
        <v>2.7063700000000002</v>
      </c>
      <c r="M127">
        <v>459</v>
      </c>
      <c r="N127">
        <v>9</v>
      </c>
      <c r="O127" t="s">
        <v>25</v>
      </c>
      <c r="P127">
        <v>0.1</v>
      </c>
      <c r="Q127" s="1">
        <v>1.2999999999999999E-5</v>
      </c>
      <c r="R127">
        <v>-2.4703599999999999</v>
      </c>
      <c r="S127">
        <v>1.3498E-2</v>
      </c>
      <c r="T127" t="b">
        <f t="shared" si="1"/>
        <v>0</v>
      </c>
    </row>
    <row r="128" spans="1:20">
      <c r="A128" t="s">
        <v>18</v>
      </c>
      <c r="B128" t="s">
        <v>180</v>
      </c>
      <c r="C128">
        <v>10</v>
      </c>
      <c r="D128">
        <v>102670860</v>
      </c>
      <c r="E128">
        <v>102672496</v>
      </c>
      <c r="F128">
        <v>0.15129999999999999</v>
      </c>
      <c r="G128" t="s">
        <v>181</v>
      </c>
      <c r="H128">
        <v>-3.08</v>
      </c>
      <c r="I128" t="s">
        <v>182</v>
      </c>
      <c r="J128">
        <v>7.6240000000000002E-2</v>
      </c>
      <c r="K128">
        <v>5.94</v>
      </c>
      <c r="L128">
        <v>2.2009799999999999</v>
      </c>
      <c r="M128">
        <v>408</v>
      </c>
      <c r="N128">
        <v>6</v>
      </c>
      <c r="O128" t="s">
        <v>25</v>
      </c>
      <c r="P128">
        <v>8.2000000000000003E-2</v>
      </c>
      <c r="Q128" s="1">
        <v>3.2000000000000001E-7</v>
      </c>
      <c r="R128">
        <v>2.4636999999999998</v>
      </c>
      <c r="S128" s="1">
        <v>1.38E-2</v>
      </c>
      <c r="T128" t="b">
        <f t="shared" si="1"/>
        <v>0</v>
      </c>
    </row>
    <row r="129" spans="1:20">
      <c r="A129" t="s">
        <v>56</v>
      </c>
      <c r="B129" t="s">
        <v>169</v>
      </c>
      <c r="C129">
        <v>10</v>
      </c>
      <c r="D129">
        <v>135267432</v>
      </c>
      <c r="E129">
        <v>135337062</v>
      </c>
      <c r="F129">
        <v>0.32919999999999999</v>
      </c>
      <c r="G129" t="s">
        <v>138</v>
      </c>
      <c r="H129">
        <v>2.84</v>
      </c>
      <c r="I129" t="s">
        <v>183</v>
      </c>
      <c r="J129">
        <v>0.118336</v>
      </c>
      <c r="K129">
        <v>-4.59</v>
      </c>
      <c r="L129">
        <v>2.4567600000000001</v>
      </c>
      <c r="M129">
        <v>299</v>
      </c>
      <c r="N129">
        <v>1</v>
      </c>
      <c r="O129" t="s">
        <v>22</v>
      </c>
      <c r="P129">
        <v>0.12</v>
      </c>
      <c r="Q129" s="1">
        <v>3.0000000000000001E-6</v>
      </c>
      <c r="R129">
        <v>-2.4567600000000001</v>
      </c>
      <c r="S129">
        <v>1.4019999999999999E-2</v>
      </c>
      <c r="T129" t="b">
        <f t="shared" si="1"/>
        <v>0</v>
      </c>
    </row>
    <row r="130" spans="1:20">
      <c r="A130" t="s">
        <v>18</v>
      </c>
      <c r="B130" t="s">
        <v>184</v>
      </c>
      <c r="C130">
        <v>10</v>
      </c>
      <c r="D130">
        <v>4828821</v>
      </c>
      <c r="E130">
        <v>4890254</v>
      </c>
      <c r="F130">
        <v>0.22189999999999999</v>
      </c>
      <c r="G130" t="s">
        <v>185</v>
      </c>
      <c r="H130">
        <v>-3.13</v>
      </c>
      <c r="I130" t="s">
        <v>186</v>
      </c>
      <c r="J130">
        <v>2.9590000000000002E-2</v>
      </c>
      <c r="K130">
        <v>5.08</v>
      </c>
      <c r="L130">
        <v>-0.67252999999999996</v>
      </c>
      <c r="M130">
        <v>696</v>
      </c>
      <c r="N130">
        <v>41</v>
      </c>
      <c r="O130" t="s">
        <v>39</v>
      </c>
      <c r="P130">
        <v>7.2999999999999995E-2</v>
      </c>
      <c r="Q130" s="1">
        <v>1.3999999999999999E-6</v>
      </c>
      <c r="R130">
        <v>-2.4524699999999999</v>
      </c>
      <c r="S130" s="1">
        <v>1.4200000000000001E-2</v>
      </c>
      <c r="T130" t="b">
        <f t="shared" si="1"/>
        <v>0</v>
      </c>
    </row>
    <row r="131" spans="1:20">
      <c r="A131" t="s">
        <v>106</v>
      </c>
      <c r="B131" t="s">
        <v>165</v>
      </c>
      <c r="C131">
        <v>10</v>
      </c>
      <c r="D131">
        <v>126436718</v>
      </c>
      <c r="E131">
        <v>126451127</v>
      </c>
      <c r="F131">
        <v>0.23899999999999999</v>
      </c>
      <c r="G131" t="s">
        <v>166</v>
      </c>
      <c r="H131">
        <v>-3.16</v>
      </c>
      <c r="I131" t="s">
        <v>167</v>
      </c>
      <c r="J131">
        <v>2.8600000000000001E-4</v>
      </c>
      <c r="K131">
        <v>3.67</v>
      </c>
      <c r="L131">
        <v>2.5265</v>
      </c>
      <c r="M131">
        <v>558</v>
      </c>
      <c r="N131">
        <v>3</v>
      </c>
      <c r="O131" t="s">
        <v>25</v>
      </c>
      <c r="P131">
        <v>0.02</v>
      </c>
      <c r="Q131">
        <v>9.2999999999999999E-2</v>
      </c>
      <c r="R131">
        <v>2.4468999999999999</v>
      </c>
      <c r="S131">
        <v>1.4409999999999999E-2</v>
      </c>
      <c r="T131" t="b">
        <f t="shared" ref="T131:T194" si="2">S131&lt;0.05/357</f>
        <v>0</v>
      </c>
    </row>
    <row r="132" spans="1:20">
      <c r="A132" t="s">
        <v>18</v>
      </c>
      <c r="B132" t="s">
        <v>187</v>
      </c>
      <c r="C132">
        <v>10</v>
      </c>
      <c r="D132">
        <v>134020996</v>
      </c>
      <c r="E132">
        <v>134145351</v>
      </c>
      <c r="F132">
        <v>0.19220000000000001</v>
      </c>
      <c r="G132" t="s">
        <v>70</v>
      </c>
      <c r="H132">
        <v>3.8</v>
      </c>
      <c r="I132" t="s">
        <v>188</v>
      </c>
      <c r="J132">
        <v>0.10289</v>
      </c>
      <c r="K132">
        <v>-5.94</v>
      </c>
      <c r="L132">
        <v>1.1084000000000001</v>
      </c>
      <c r="M132">
        <v>489</v>
      </c>
      <c r="N132">
        <v>7</v>
      </c>
      <c r="O132" t="s">
        <v>25</v>
      </c>
      <c r="P132">
        <v>0.14000000000000001</v>
      </c>
      <c r="Q132" s="1">
        <v>3E-11</v>
      </c>
      <c r="R132">
        <v>-2.4336700000000002</v>
      </c>
      <c r="S132" s="1">
        <v>1.49E-2</v>
      </c>
      <c r="T132" t="b">
        <f t="shared" si="2"/>
        <v>0</v>
      </c>
    </row>
    <row r="133" spans="1:20">
      <c r="A133" t="s">
        <v>63</v>
      </c>
      <c r="B133" t="s">
        <v>83</v>
      </c>
      <c r="C133">
        <v>10</v>
      </c>
      <c r="D133">
        <v>123687827</v>
      </c>
      <c r="E133">
        <v>123711480</v>
      </c>
      <c r="F133">
        <v>0.47760000000000002</v>
      </c>
      <c r="G133" t="s">
        <v>84</v>
      </c>
      <c r="H133">
        <v>2.99</v>
      </c>
      <c r="I133" t="s">
        <v>189</v>
      </c>
      <c r="J133">
        <v>0.12575600000000001</v>
      </c>
      <c r="K133">
        <v>-6.76</v>
      </c>
      <c r="L133">
        <v>1.0986100000000001</v>
      </c>
      <c r="M133">
        <v>619</v>
      </c>
      <c r="N133">
        <v>40</v>
      </c>
      <c r="O133" t="s">
        <v>39</v>
      </c>
      <c r="P133">
        <v>0.28000000000000003</v>
      </c>
      <c r="Q133" s="1">
        <v>3.0000000000000003E-20</v>
      </c>
      <c r="R133">
        <v>-2.4321799999999998</v>
      </c>
      <c r="S133">
        <v>1.5008000000000001E-2</v>
      </c>
      <c r="T133" t="b">
        <f t="shared" si="2"/>
        <v>0</v>
      </c>
    </row>
    <row r="134" spans="1:20">
      <c r="A134" t="s">
        <v>58</v>
      </c>
      <c r="B134" t="s">
        <v>104</v>
      </c>
      <c r="C134">
        <v>10</v>
      </c>
      <c r="D134">
        <v>94050920</v>
      </c>
      <c r="E134">
        <v>94113721</v>
      </c>
      <c r="F134">
        <v>5.4899999999999997E-2</v>
      </c>
      <c r="G134" t="s">
        <v>98</v>
      </c>
      <c r="H134">
        <v>3.74</v>
      </c>
      <c r="I134" t="s">
        <v>190</v>
      </c>
      <c r="J134">
        <v>1.602E-2</v>
      </c>
      <c r="K134">
        <v>3.86</v>
      </c>
      <c r="L134">
        <v>-2.2187899999999998</v>
      </c>
      <c r="M134">
        <v>329</v>
      </c>
      <c r="N134">
        <v>8</v>
      </c>
      <c r="O134" t="s">
        <v>25</v>
      </c>
      <c r="P134">
        <v>0.02</v>
      </c>
      <c r="Q134">
        <v>1.6E-2</v>
      </c>
      <c r="R134">
        <v>-2.4292699999999998</v>
      </c>
      <c r="S134">
        <v>1.5129E-2</v>
      </c>
      <c r="T134" t="b">
        <f t="shared" si="2"/>
        <v>0</v>
      </c>
    </row>
    <row r="135" spans="1:20">
      <c r="A135" t="s">
        <v>43</v>
      </c>
      <c r="B135" t="s">
        <v>153</v>
      </c>
      <c r="C135">
        <v>10</v>
      </c>
      <c r="D135">
        <v>12171636</v>
      </c>
      <c r="E135">
        <v>12204288</v>
      </c>
      <c r="F135">
        <v>0.14249999999999999</v>
      </c>
      <c r="G135" t="s">
        <v>154</v>
      </c>
      <c r="H135">
        <v>3.82</v>
      </c>
      <c r="I135" t="s">
        <v>191</v>
      </c>
      <c r="J135" s="1">
        <v>5.3699999999999998E-2</v>
      </c>
      <c r="K135">
        <v>-5.56</v>
      </c>
      <c r="L135">
        <v>-2.4255599999999999</v>
      </c>
      <c r="M135">
        <v>528</v>
      </c>
      <c r="N135">
        <v>1</v>
      </c>
      <c r="O135" t="s">
        <v>22</v>
      </c>
      <c r="P135">
        <v>5.3999999999999999E-2</v>
      </c>
      <c r="Q135" s="1">
        <v>4.6999999999999997E-5</v>
      </c>
      <c r="R135">
        <v>2.4256000000000002</v>
      </c>
      <c r="S135" s="1">
        <v>1.5299999999999999E-2</v>
      </c>
      <c r="T135" t="b">
        <f t="shared" si="2"/>
        <v>0</v>
      </c>
    </row>
    <row r="136" spans="1:20">
      <c r="A136" t="s">
        <v>125</v>
      </c>
      <c r="B136" t="s">
        <v>69</v>
      </c>
      <c r="C136">
        <v>10</v>
      </c>
      <c r="D136">
        <v>134000404</v>
      </c>
      <c r="E136">
        <v>134019280</v>
      </c>
      <c r="F136">
        <v>0.78500000000000003</v>
      </c>
      <c r="G136" t="s">
        <v>70</v>
      </c>
      <c r="H136">
        <v>3.8</v>
      </c>
      <c r="I136" t="s">
        <v>75</v>
      </c>
      <c r="J136">
        <v>0.49503000000000003</v>
      </c>
      <c r="K136">
        <v>6.79</v>
      </c>
      <c r="L136">
        <v>3.4213</v>
      </c>
      <c r="M136">
        <v>440</v>
      </c>
      <c r="N136">
        <v>14</v>
      </c>
      <c r="O136" t="s">
        <v>25</v>
      </c>
      <c r="P136">
        <v>0.55000000000000004</v>
      </c>
      <c r="Q136" s="1">
        <v>6.0999999999999995E-16</v>
      </c>
      <c r="R136">
        <v>2.4262000000000001</v>
      </c>
      <c r="S136">
        <v>1.5299999999999999E-2</v>
      </c>
      <c r="T136" t="b">
        <f t="shared" si="2"/>
        <v>0</v>
      </c>
    </row>
    <row r="137" spans="1:20">
      <c r="A137" t="s">
        <v>192</v>
      </c>
      <c r="B137" t="s">
        <v>193</v>
      </c>
      <c r="C137">
        <v>10</v>
      </c>
      <c r="D137">
        <v>135333910</v>
      </c>
      <c r="E137">
        <v>135352626</v>
      </c>
      <c r="F137">
        <v>0.1741</v>
      </c>
      <c r="G137" t="s">
        <v>138</v>
      </c>
      <c r="H137">
        <v>2.84</v>
      </c>
      <c r="I137" t="s">
        <v>194</v>
      </c>
      <c r="J137">
        <v>0.10154000000000001</v>
      </c>
      <c r="K137">
        <v>-3.93</v>
      </c>
      <c r="L137">
        <v>2.4186000000000001</v>
      </c>
      <c r="M137">
        <v>271</v>
      </c>
      <c r="N137">
        <v>1</v>
      </c>
      <c r="O137" t="s">
        <v>22</v>
      </c>
      <c r="P137">
        <v>0.1</v>
      </c>
      <c r="Q137">
        <v>9.6000000000000002E-4</v>
      </c>
      <c r="R137">
        <v>-2.4186000000000001</v>
      </c>
      <c r="S137">
        <v>1.5599999999999999E-2</v>
      </c>
      <c r="T137" t="b">
        <f t="shared" si="2"/>
        <v>0</v>
      </c>
    </row>
    <row r="138" spans="1:20">
      <c r="A138" t="s">
        <v>42</v>
      </c>
      <c r="B138" t="s">
        <v>91</v>
      </c>
      <c r="C138">
        <v>10</v>
      </c>
      <c r="D138">
        <v>81697496</v>
      </c>
      <c r="E138">
        <v>81742370</v>
      </c>
      <c r="F138">
        <v>0.58209999999999995</v>
      </c>
      <c r="G138" t="s">
        <v>92</v>
      </c>
      <c r="H138">
        <v>-2.92</v>
      </c>
      <c r="I138" t="s">
        <v>93</v>
      </c>
      <c r="J138">
        <v>0.46875099999999997</v>
      </c>
      <c r="K138">
        <v>10.15</v>
      </c>
      <c r="L138">
        <v>-2.871</v>
      </c>
      <c r="M138">
        <v>314</v>
      </c>
      <c r="N138">
        <v>22</v>
      </c>
      <c r="O138" t="s">
        <v>39</v>
      </c>
      <c r="P138">
        <v>0.5</v>
      </c>
      <c r="Q138" s="1">
        <v>9.9999999999999993E-35</v>
      </c>
      <c r="R138">
        <v>-2.4148999999999998</v>
      </c>
      <c r="S138" s="1">
        <v>1.5699999999999999E-2</v>
      </c>
      <c r="T138" t="b">
        <f t="shared" si="2"/>
        <v>0</v>
      </c>
    </row>
    <row r="139" spans="1:20">
      <c r="A139" t="s">
        <v>23</v>
      </c>
      <c r="B139" t="s">
        <v>180</v>
      </c>
      <c r="C139">
        <v>10</v>
      </c>
      <c r="D139">
        <v>102670860</v>
      </c>
      <c r="E139">
        <v>102672496</v>
      </c>
      <c r="F139">
        <v>0.1598</v>
      </c>
      <c r="G139" t="s">
        <v>181</v>
      </c>
      <c r="H139">
        <v>-3.08</v>
      </c>
      <c r="I139" t="s">
        <v>195</v>
      </c>
      <c r="J139">
        <v>0.11298999999999999</v>
      </c>
      <c r="K139">
        <v>5.0599999999999996</v>
      </c>
      <c r="L139">
        <v>2.4108800000000001</v>
      </c>
      <c r="M139">
        <v>408</v>
      </c>
      <c r="N139">
        <v>1</v>
      </c>
      <c r="O139" t="s">
        <v>22</v>
      </c>
      <c r="P139">
        <v>0.11</v>
      </c>
      <c r="Q139" s="1">
        <v>8.7000000000000003E-7</v>
      </c>
      <c r="R139">
        <v>2.4108800000000001</v>
      </c>
      <c r="S139" s="1">
        <v>1.5900000000000001E-2</v>
      </c>
      <c r="T139" t="b">
        <f t="shared" si="2"/>
        <v>0</v>
      </c>
    </row>
    <row r="140" spans="1:20">
      <c r="A140" t="s">
        <v>43</v>
      </c>
      <c r="B140" t="s">
        <v>180</v>
      </c>
      <c r="C140">
        <v>10</v>
      </c>
      <c r="D140">
        <v>102670860</v>
      </c>
      <c r="E140">
        <v>102672496</v>
      </c>
      <c r="F140">
        <v>0.1143</v>
      </c>
      <c r="G140" t="s">
        <v>181</v>
      </c>
      <c r="H140">
        <v>-3.08</v>
      </c>
      <c r="I140" t="s">
        <v>195</v>
      </c>
      <c r="J140" s="1">
        <v>9.1899999999999996E-2</v>
      </c>
      <c r="K140">
        <v>5.36</v>
      </c>
      <c r="L140">
        <v>2.4108800000000001</v>
      </c>
      <c r="M140">
        <v>408</v>
      </c>
      <c r="N140">
        <v>1</v>
      </c>
      <c r="O140" t="s">
        <v>22</v>
      </c>
      <c r="P140">
        <v>9.1999999999999998E-2</v>
      </c>
      <c r="Q140" s="1">
        <v>1.1000000000000001E-7</v>
      </c>
      <c r="R140">
        <v>2.4108999999999998</v>
      </c>
      <c r="S140" s="1">
        <v>1.5900000000000001E-2</v>
      </c>
      <c r="T140" t="b">
        <f t="shared" si="2"/>
        <v>0</v>
      </c>
    </row>
    <row r="141" spans="1:20">
      <c r="A141" t="s">
        <v>65</v>
      </c>
      <c r="B141" t="s">
        <v>80</v>
      </c>
      <c r="C141">
        <v>10</v>
      </c>
      <c r="D141">
        <v>11784365</v>
      </c>
      <c r="E141">
        <v>11806069</v>
      </c>
      <c r="F141">
        <v>0.42359999999999998</v>
      </c>
      <c r="G141" t="s">
        <v>81</v>
      </c>
      <c r="H141">
        <v>3.23</v>
      </c>
      <c r="I141" t="s">
        <v>90</v>
      </c>
      <c r="J141">
        <v>9.6030000000000004E-2</v>
      </c>
      <c r="K141">
        <v>-5.33</v>
      </c>
      <c r="L141">
        <v>2.7063700000000002</v>
      </c>
      <c r="M141">
        <v>459</v>
      </c>
      <c r="N141">
        <v>34</v>
      </c>
      <c r="O141" t="s">
        <v>39</v>
      </c>
      <c r="P141">
        <v>0.25</v>
      </c>
      <c r="Q141" s="1">
        <v>6.8000000000000001E-14</v>
      </c>
      <c r="R141">
        <v>-2.4015499999999999</v>
      </c>
      <c r="S141">
        <v>1.6326E-2</v>
      </c>
      <c r="T141" t="b">
        <f t="shared" si="2"/>
        <v>0</v>
      </c>
    </row>
    <row r="142" spans="1:20">
      <c r="A142" t="s">
        <v>63</v>
      </c>
      <c r="B142" t="s">
        <v>137</v>
      </c>
      <c r="C142">
        <v>10</v>
      </c>
      <c r="D142">
        <v>135207598</v>
      </c>
      <c r="E142">
        <v>135207836</v>
      </c>
      <c r="F142">
        <v>0.1968</v>
      </c>
      <c r="G142" t="s">
        <v>138</v>
      </c>
      <c r="H142">
        <v>2.84</v>
      </c>
      <c r="I142" t="s">
        <v>139</v>
      </c>
      <c r="J142">
        <v>7.0741999999999999E-2</v>
      </c>
      <c r="K142">
        <v>4.93</v>
      </c>
      <c r="L142">
        <v>2.6265900000000002</v>
      </c>
      <c r="M142">
        <v>323</v>
      </c>
      <c r="N142">
        <v>13</v>
      </c>
      <c r="O142" t="s">
        <v>39</v>
      </c>
      <c r="P142">
        <v>0.09</v>
      </c>
      <c r="Q142" s="1">
        <v>6.0999999999999998E-7</v>
      </c>
      <c r="R142">
        <v>2.3971800000000001</v>
      </c>
      <c r="S142">
        <v>1.6521999999999998E-2</v>
      </c>
      <c r="T142" t="b">
        <f t="shared" si="2"/>
        <v>0</v>
      </c>
    </row>
    <row r="143" spans="1:20">
      <c r="A143" t="s">
        <v>103</v>
      </c>
      <c r="B143" t="s">
        <v>196</v>
      </c>
      <c r="C143">
        <v>10</v>
      </c>
      <c r="D143">
        <v>75013517</v>
      </c>
      <c r="E143">
        <v>75118617</v>
      </c>
      <c r="F143">
        <v>8.5400000000000004E-2</v>
      </c>
      <c r="G143" t="s">
        <v>128</v>
      </c>
      <c r="H143">
        <v>3.2</v>
      </c>
      <c r="I143" t="s">
        <v>197</v>
      </c>
      <c r="J143">
        <v>5.7770000000000002E-2</v>
      </c>
      <c r="K143">
        <v>-4.03</v>
      </c>
      <c r="L143">
        <v>2.0684999999999998</v>
      </c>
      <c r="M143">
        <v>249</v>
      </c>
      <c r="N143">
        <v>14</v>
      </c>
      <c r="O143" t="s">
        <v>25</v>
      </c>
      <c r="P143">
        <v>7.0999999999999994E-2</v>
      </c>
      <c r="Q143">
        <v>1.6999999999999999E-3</v>
      </c>
      <c r="R143">
        <v>-2.39323</v>
      </c>
      <c r="S143">
        <v>1.67E-2</v>
      </c>
      <c r="T143" t="b">
        <f t="shared" si="2"/>
        <v>0</v>
      </c>
    </row>
    <row r="144" spans="1:20">
      <c r="A144" t="s">
        <v>142</v>
      </c>
      <c r="B144" t="s">
        <v>180</v>
      </c>
      <c r="C144">
        <v>10</v>
      </c>
      <c r="D144">
        <v>102670860</v>
      </c>
      <c r="E144">
        <v>102672496</v>
      </c>
      <c r="F144">
        <v>0.3659</v>
      </c>
      <c r="G144" t="s">
        <v>181</v>
      </c>
      <c r="H144">
        <v>-3.08</v>
      </c>
      <c r="I144" t="s">
        <v>198</v>
      </c>
      <c r="J144">
        <v>0.21095</v>
      </c>
      <c r="K144">
        <v>4.8899999999999997</v>
      </c>
      <c r="L144">
        <v>2.3896799999999998</v>
      </c>
      <c r="M144">
        <v>408</v>
      </c>
      <c r="N144">
        <v>1</v>
      </c>
      <c r="O144" t="s">
        <v>22</v>
      </c>
      <c r="P144">
        <v>0.21</v>
      </c>
      <c r="Q144" s="1">
        <v>7.1999999999999999E-7</v>
      </c>
      <c r="R144">
        <v>2.3896999999999999</v>
      </c>
      <c r="S144">
        <v>1.686E-2</v>
      </c>
      <c r="T144" t="b">
        <f t="shared" si="2"/>
        <v>0</v>
      </c>
    </row>
    <row r="145" spans="1:20">
      <c r="A145" t="s">
        <v>106</v>
      </c>
      <c r="B145" t="s">
        <v>180</v>
      </c>
      <c r="C145">
        <v>10</v>
      </c>
      <c r="D145">
        <v>102670860</v>
      </c>
      <c r="E145">
        <v>102672496</v>
      </c>
      <c r="F145">
        <v>0.22500000000000001</v>
      </c>
      <c r="G145" t="s">
        <v>181</v>
      </c>
      <c r="H145">
        <v>-3.08</v>
      </c>
      <c r="I145" t="s">
        <v>198</v>
      </c>
      <c r="J145">
        <v>0.152031</v>
      </c>
      <c r="K145">
        <v>4.59</v>
      </c>
      <c r="L145">
        <v>2.3896999999999999</v>
      </c>
      <c r="M145">
        <v>408</v>
      </c>
      <c r="N145">
        <v>1</v>
      </c>
      <c r="O145" t="s">
        <v>22</v>
      </c>
      <c r="P145">
        <v>0.15</v>
      </c>
      <c r="Q145" s="1">
        <v>7.8999999999999996E-5</v>
      </c>
      <c r="R145">
        <v>2.3896999999999999</v>
      </c>
      <c r="S145">
        <v>1.686E-2</v>
      </c>
      <c r="T145" t="b">
        <f t="shared" si="2"/>
        <v>0</v>
      </c>
    </row>
    <row r="146" spans="1:20">
      <c r="A146" t="s">
        <v>55</v>
      </c>
      <c r="B146" t="s">
        <v>180</v>
      </c>
      <c r="C146">
        <v>10</v>
      </c>
      <c r="D146">
        <v>102670860</v>
      </c>
      <c r="E146">
        <v>102672496</v>
      </c>
      <c r="F146">
        <v>0.15490000000000001</v>
      </c>
      <c r="G146" t="s">
        <v>181</v>
      </c>
      <c r="H146">
        <v>-3.08</v>
      </c>
      <c r="I146" t="s">
        <v>198</v>
      </c>
      <c r="J146">
        <v>0.17924000000000001</v>
      </c>
      <c r="K146">
        <v>5.89</v>
      </c>
      <c r="L146">
        <v>2.3896999999999999</v>
      </c>
      <c r="M146">
        <v>408</v>
      </c>
      <c r="N146">
        <v>1</v>
      </c>
      <c r="O146" t="s">
        <v>22</v>
      </c>
      <c r="P146">
        <v>0.18</v>
      </c>
      <c r="Q146" s="1">
        <v>7.7000000000000003E-10</v>
      </c>
      <c r="R146">
        <v>2.3896999999999999</v>
      </c>
      <c r="S146">
        <v>1.6863E-2</v>
      </c>
      <c r="T146" t="b">
        <f t="shared" si="2"/>
        <v>0</v>
      </c>
    </row>
    <row r="147" spans="1:20">
      <c r="A147" t="s">
        <v>65</v>
      </c>
      <c r="B147" t="s">
        <v>180</v>
      </c>
      <c r="C147">
        <v>10</v>
      </c>
      <c r="D147">
        <v>102670860</v>
      </c>
      <c r="E147">
        <v>102672496</v>
      </c>
      <c r="F147">
        <v>0.27379999999999999</v>
      </c>
      <c r="G147" t="s">
        <v>181</v>
      </c>
      <c r="H147">
        <v>-3.08</v>
      </c>
      <c r="I147" t="s">
        <v>198</v>
      </c>
      <c r="J147">
        <v>0.14735999999999999</v>
      </c>
      <c r="K147">
        <v>5.44</v>
      </c>
      <c r="L147">
        <v>2.3896799999999998</v>
      </c>
      <c r="M147">
        <v>408</v>
      </c>
      <c r="N147">
        <v>1</v>
      </c>
      <c r="O147" t="s">
        <v>22</v>
      </c>
      <c r="P147">
        <v>0.15</v>
      </c>
      <c r="Q147" s="1">
        <v>1.7999999999999999E-8</v>
      </c>
      <c r="R147">
        <v>2.3896799999999998</v>
      </c>
      <c r="S147">
        <v>1.6863E-2</v>
      </c>
      <c r="T147" t="b">
        <f t="shared" si="2"/>
        <v>0</v>
      </c>
    </row>
    <row r="148" spans="1:20">
      <c r="A148" t="s">
        <v>40</v>
      </c>
      <c r="B148" t="s">
        <v>180</v>
      </c>
      <c r="C148">
        <v>10</v>
      </c>
      <c r="D148">
        <v>102670860</v>
      </c>
      <c r="E148">
        <v>102672496</v>
      </c>
      <c r="F148">
        <v>0.17510000000000001</v>
      </c>
      <c r="G148" t="s">
        <v>181</v>
      </c>
      <c r="H148">
        <v>-3.08</v>
      </c>
      <c r="I148" t="s">
        <v>198</v>
      </c>
      <c r="J148">
        <v>0.12503900000000001</v>
      </c>
      <c r="K148">
        <v>6.27</v>
      </c>
      <c r="L148">
        <v>2.3896799999999998</v>
      </c>
      <c r="M148">
        <v>408</v>
      </c>
      <c r="N148">
        <v>1</v>
      </c>
      <c r="O148" t="s">
        <v>22</v>
      </c>
      <c r="P148">
        <v>0.13</v>
      </c>
      <c r="Q148" s="1">
        <v>8.3999999999999999E-10</v>
      </c>
      <c r="R148">
        <v>2.3896999999999999</v>
      </c>
      <c r="S148" s="1">
        <v>1.6899999999999998E-2</v>
      </c>
      <c r="T148" t="b">
        <f t="shared" si="2"/>
        <v>0</v>
      </c>
    </row>
    <row r="149" spans="1:20">
      <c r="A149" t="s">
        <v>37</v>
      </c>
      <c r="B149" t="s">
        <v>69</v>
      </c>
      <c r="C149">
        <v>10</v>
      </c>
      <c r="D149">
        <v>134000404</v>
      </c>
      <c r="E149">
        <v>134019280</v>
      </c>
      <c r="F149">
        <v>0.40500000000000003</v>
      </c>
      <c r="G149" t="s">
        <v>70</v>
      </c>
      <c r="H149">
        <v>3.8</v>
      </c>
      <c r="I149" t="s">
        <v>141</v>
      </c>
      <c r="J149">
        <v>8.2360000000000003E-2</v>
      </c>
      <c r="K149">
        <v>4.3099999999999996</v>
      </c>
      <c r="L149">
        <v>2.4897999999999998</v>
      </c>
      <c r="M149">
        <v>440</v>
      </c>
      <c r="N149">
        <v>7</v>
      </c>
      <c r="O149" t="s">
        <v>25</v>
      </c>
      <c r="P149">
        <v>0.13</v>
      </c>
      <c r="Q149">
        <v>3.4000000000000002E-4</v>
      </c>
      <c r="R149">
        <v>2.3805999999999998</v>
      </c>
      <c r="S149" s="1">
        <v>1.7299999999999999E-2</v>
      </c>
      <c r="T149" t="b">
        <f t="shared" si="2"/>
        <v>0</v>
      </c>
    </row>
    <row r="150" spans="1:20">
      <c r="A150" t="s">
        <v>66</v>
      </c>
      <c r="B150" t="s">
        <v>199</v>
      </c>
      <c r="C150">
        <v>10</v>
      </c>
      <c r="D150">
        <v>93806449</v>
      </c>
      <c r="E150">
        <v>94050844</v>
      </c>
      <c r="F150">
        <v>4.3499999999999997E-2</v>
      </c>
      <c r="G150" t="s">
        <v>98</v>
      </c>
      <c r="H150">
        <v>3.74</v>
      </c>
      <c r="I150" t="s">
        <v>200</v>
      </c>
      <c r="J150">
        <v>8.2199999999999999E-3</v>
      </c>
      <c r="K150">
        <v>3.82</v>
      </c>
      <c r="L150">
        <v>2.0135000000000001</v>
      </c>
      <c r="M150">
        <v>390</v>
      </c>
      <c r="N150">
        <v>4</v>
      </c>
      <c r="O150" t="s">
        <v>25</v>
      </c>
      <c r="P150">
        <v>1.6E-2</v>
      </c>
      <c r="Q150">
        <v>1.2E-2</v>
      </c>
      <c r="R150">
        <v>2.3794</v>
      </c>
      <c r="S150">
        <v>1.7339E-2</v>
      </c>
      <c r="T150" t="b">
        <f t="shared" si="2"/>
        <v>0</v>
      </c>
    </row>
    <row r="151" spans="1:20">
      <c r="A151" t="s">
        <v>33</v>
      </c>
      <c r="B151" t="s">
        <v>201</v>
      </c>
      <c r="C151">
        <v>10</v>
      </c>
      <c r="D151">
        <v>74884331</v>
      </c>
      <c r="E151">
        <v>74885163</v>
      </c>
      <c r="F151">
        <v>6.6699999999999995E-2</v>
      </c>
      <c r="G151" t="s">
        <v>95</v>
      </c>
      <c r="H151">
        <v>3.03</v>
      </c>
      <c r="I151" t="s">
        <v>202</v>
      </c>
      <c r="J151">
        <v>0.11236599999999999</v>
      </c>
      <c r="K151">
        <v>-3.97</v>
      </c>
      <c r="L151">
        <v>2.37276</v>
      </c>
      <c r="M151">
        <v>217</v>
      </c>
      <c r="N151">
        <v>1</v>
      </c>
      <c r="O151" t="s">
        <v>22</v>
      </c>
      <c r="P151">
        <v>0.11</v>
      </c>
      <c r="Q151">
        <v>1.2999999999999999E-4</v>
      </c>
      <c r="R151">
        <v>-2.37276</v>
      </c>
      <c r="S151" s="1">
        <v>1.77E-2</v>
      </c>
      <c r="T151" t="b">
        <f t="shared" si="2"/>
        <v>0</v>
      </c>
    </row>
    <row r="152" spans="1:20">
      <c r="A152" t="s">
        <v>30</v>
      </c>
      <c r="B152" t="s">
        <v>180</v>
      </c>
      <c r="C152">
        <v>10</v>
      </c>
      <c r="D152">
        <v>102670860</v>
      </c>
      <c r="E152">
        <v>102672496</v>
      </c>
      <c r="F152">
        <v>0.126</v>
      </c>
      <c r="G152" t="s">
        <v>181</v>
      </c>
      <c r="H152">
        <v>-3.08</v>
      </c>
      <c r="I152" t="s">
        <v>203</v>
      </c>
      <c r="J152">
        <v>2.0760000000000001E-2</v>
      </c>
      <c r="K152">
        <v>4.63</v>
      </c>
      <c r="L152">
        <v>2.3304200000000002</v>
      </c>
      <c r="M152">
        <v>408</v>
      </c>
      <c r="N152">
        <v>3</v>
      </c>
      <c r="O152" t="s">
        <v>25</v>
      </c>
      <c r="P152">
        <v>3.5000000000000003E-2</v>
      </c>
      <c r="Q152">
        <v>6.4999999999999997E-3</v>
      </c>
      <c r="R152">
        <v>2.3685700000000001</v>
      </c>
      <c r="S152" s="1">
        <v>1.7899999999999999E-2</v>
      </c>
      <c r="T152" t="b">
        <f t="shared" si="2"/>
        <v>0</v>
      </c>
    </row>
    <row r="153" spans="1:20">
      <c r="A153" t="s">
        <v>44</v>
      </c>
      <c r="B153" t="s">
        <v>91</v>
      </c>
      <c r="C153">
        <v>10</v>
      </c>
      <c r="D153">
        <v>81697496</v>
      </c>
      <c r="E153">
        <v>81742370</v>
      </c>
      <c r="F153">
        <v>0.3498</v>
      </c>
      <c r="G153" t="s">
        <v>92</v>
      </c>
      <c r="H153">
        <v>-2.92</v>
      </c>
      <c r="I153" t="s">
        <v>93</v>
      </c>
      <c r="J153">
        <v>0.23882999999999999</v>
      </c>
      <c r="K153">
        <v>6.67</v>
      </c>
      <c r="L153">
        <v>-2.8710499999999999</v>
      </c>
      <c r="M153">
        <v>314</v>
      </c>
      <c r="N153">
        <v>6</v>
      </c>
      <c r="O153" t="s">
        <v>25</v>
      </c>
      <c r="P153">
        <v>0.24</v>
      </c>
      <c r="Q153" s="1">
        <v>1.5000000000000001E-12</v>
      </c>
      <c r="R153">
        <v>-2.3586100000000001</v>
      </c>
      <c r="S153" s="1">
        <v>1.83E-2</v>
      </c>
      <c r="T153" t="b">
        <f t="shared" si="2"/>
        <v>0</v>
      </c>
    </row>
    <row r="154" spans="1:20">
      <c r="A154" t="s">
        <v>142</v>
      </c>
      <c r="B154" t="s">
        <v>204</v>
      </c>
      <c r="C154">
        <v>10</v>
      </c>
      <c r="D154">
        <v>99374310</v>
      </c>
      <c r="E154">
        <v>99393344</v>
      </c>
      <c r="F154">
        <v>0.38829999999999998</v>
      </c>
      <c r="G154" t="s">
        <v>205</v>
      </c>
      <c r="H154">
        <v>3.41</v>
      </c>
      <c r="I154" t="s">
        <v>206</v>
      </c>
      <c r="J154">
        <v>8.5680000000000006E-2</v>
      </c>
      <c r="K154">
        <v>-4.68</v>
      </c>
      <c r="L154">
        <v>-2.0782600000000002</v>
      </c>
      <c r="M154">
        <v>474</v>
      </c>
      <c r="N154">
        <v>8</v>
      </c>
      <c r="O154" t="s">
        <v>25</v>
      </c>
      <c r="P154">
        <v>0.14000000000000001</v>
      </c>
      <c r="Q154" s="1">
        <v>5.8999999999999998E-5</v>
      </c>
      <c r="R154">
        <v>2.3448000000000002</v>
      </c>
      <c r="S154">
        <v>1.9040000000000001E-2</v>
      </c>
      <c r="T154" t="b">
        <f t="shared" si="2"/>
        <v>0</v>
      </c>
    </row>
    <row r="155" spans="1:20">
      <c r="A155" t="s">
        <v>42</v>
      </c>
      <c r="B155" t="s">
        <v>207</v>
      </c>
      <c r="C155">
        <v>10</v>
      </c>
      <c r="D155">
        <v>127512115</v>
      </c>
      <c r="E155">
        <v>127542264</v>
      </c>
      <c r="F155">
        <v>0.1166</v>
      </c>
      <c r="G155" t="s">
        <v>208</v>
      </c>
      <c r="H155">
        <v>-2.75</v>
      </c>
      <c r="I155" t="s">
        <v>209</v>
      </c>
      <c r="J155">
        <v>-4.0080000000000003E-3</v>
      </c>
      <c r="K155">
        <v>3.27</v>
      </c>
      <c r="L155">
        <v>-2.0500000000000001E-2</v>
      </c>
      <c r="M155">
        <v>586</v>
      </c>
      <c r="N155">
        <v>49</v>
      </c>
      <c r="O155" t="s">
        <v>39</v>
      </c>
      <c r="P155">
        <v>4.7E-2</v>
      </c>
      <c r="Q155">
        <v>7.6000000000000004E-4</v>
      </c>
      <c r="R155">
        <v>2.3411</v>
      </c>
      <c r="S155" s="1">
        <v>1.9199999999999998E-2</v>
      </c>
      <c r="T155" t="b">
        <f t="shared" si="2"/>
        <v>0</v>
      </c>
    </row>
    <row r="156" spans="1:20">
      <c r="A156" t="s">
        <v>35</v>
      </c>
      <c r="B156" t="s">
        <v>210</v>
      </c>
      <c r="C156">
        <v>10</v>
      </c>
      <c r="D156">
        <v>74889913</v>
      </c>
      <c r="E156">
        <v>74928813</v>
      </c>
      <c r="F156">
        <v>3.5999999999999997E-2</v>
      </c>
      <c r="G156" t="s">
        <v>95</v>
      </c>
      <c r="H156">
        <v>3.03</v>
      </c>
      <c r="I156" t="s">
        <v>211</v>
      </c>
      <c r="J156">
        <v>5.0309999999999999E-3</v>
      </c>
      <c r="K156">
        <v>-3.73</v>
      </c>
      <c r="L156">
        <v>2.2908300000000001</v>
      </c>
      <c r="M156">
        <v>227</v>
      </c>
      <c r="N156">
        <v>4</v>
      </c>
      <c r="O156" t="s">
        <v>39</v>
      </c>
      <c r="P156">
        <v>1.0999999999999999E-2</v>
      </c>
      <c r="Q156">
        <v>2.5999999999999999E-2</v>
      </c>
      <c r="R156">
        <v>-2.3415499999999998</v>
      </c>
      <c r="S156" s="1">
        <v>1.9199999999999998E-2</v>
      </c>
      <c r="T156" t="b">
        <f t="shared" si="2"/>
        <v>0</v>
      </c>
    </row>
    <row r="157" spans="1:20">
      <c r="A157" t="s">
        <v>32</v>
      </c>
      <c r="B157" t="s">
        <v>212</v>
      </c>
      <c r="C157">
        <v>10</v>
      </c>
      <c r="D157">
        <v>73818793</v>
      </c>
      <c r="E157">
        <v>73848790</v>
      </c>
      <c r="F157">
        <v>0.442</v>
      </c>
      <c r="G157" t="s">
        <v>160</v>
      </c>
      <c r="H157">
        <v>3.83</v>
      </c>
      <c r="I157" t="s">
        <v>213</v>
      </c>
      <c r="J157">
        <v>0.46336500000000003</v>
      </c>
      <c r="K157">
        <v>-7.63</v>
      </c>
      <c r="L157">
        <v>2.3388</v>
      </c>
      <c r="M157">
        <v>499</v>
      </c>
      <c r="N157">
        <v>1</v>
      </c>
      <c r="O157" t="s">
        <v>22</v>
      </c>
      <c r="P157">
        <v>0.46</v>
      </c>
      <c r="Q157" s="1">
        <v>1.4999999999999999E-18</v>
      </c>
      <c r="R157">
        <v>-2.3388</v>
      </c>
      <c r="S157" s="1">
        <v>1.9300000000000001E-2</v>
      </c>
      <c r="T157" t="b">
        <f t="shared" si="2"/>
        <v>0</v>
      </c>
    </row>
    <row r="158" spans="1:20">
      <c r="A158" t="s">
        <v>44</v>
      </c>
      <c r="B158" t="s">
        <v>180</v>
      </c>
      <c r="C158">
        <v>10</v>
      </c>
      <c r="D158">
        <v>102670860</v>
      </c>
      <c r="E158">
        <v>102672496</v>
      </c>
      <c r="F158">
        <v>0.1101</v>
      </c>
      <c r="G158" t="s">
        <v>181</v>
      </c>
      <c r="H158">
        <v>-3.08</v>
      </c>
      <c r="I158" t="s">
        <v>203</v>
      </c>
      <c r="J158">
        <v>8.6250999999999994E-2</v>
      </c>
      <c r="K158">
        <v>4.7699999999999996</v>
      </c>
      <c r="L158">
        <v>2.3304200000000002</v>
      </c>
      <c r="M158">
        <v>408</v>
      </c>
      <c r="N158">
        <v>1</v>
      </c>
      <c r="O158" t="s">
        <v>22</v>
      </c>
      <c r="P158">
        <v>8.5999999999999993E-2</v>
      </c>
      <c r="Q158" s="1">
        <v>3.4E-5</v>
      </c>
      <c r="R158">
        <v>2.3304200000000002</v>
      </c>
      <c r="S158" s="1">
        <v>1.9800000000000002E-2</v>
      </c>
      <c r="T158" t="b">
        <f t="shared" si="2"/>
        <v>0</v>
      </c>
    </row>
    <row r="159" spans="1:20">
      <c r="A159" t="s">
        <v>63</v>
      </c>
      <c r="B159" t="s">
        <v>199</v>
      </c>
      <c r="C159">
        <v>10</v>
      </c>
      <c r="D159">
        <v>93806449</v>
      </c>
      <c r="E159">
        <v>94050844</v>
      </c>
      <c r="F159">
        <v>0.12889999999999999</v>
      </c>
      <c r="G159" t="s">
        <v>98</v>
      </c>
      <c r="H159">
        <v>3.74</v>
      </c>
      <c r="I159" t="s">
        <v>214</v>
      </c>
      <c r="J159">
        <v>0.18005199999999999</v>
      </c>
      <c r="K159">
        <v>-7.2</v>
      </c>
      <c r="L159">
        <v>2.27786</v>
      </c>
      <c r="M159">
        <v>390</v>
      </c>
      <c r="N159">
        <v>5</v>
      </c>
      <c r="O159" t="s">
        <v>25</v>
      </c>
      <c r="P159">
        <v>0.18</v>
      </c>
      <c r="Q159" s="1">
        <v>6.8000000000000003E-13</v>
      </c>
      <c r="R159">
        <v>-2.3286799999999999</v>
      </c>
      <c r="S159">
        <v>1.9876000000000001E-2</v>
      </c>
      <c r="T159" t="b">
        <f t="shared" si="2"/>
        <v>0</v>
      </c>
    </row>
    <row r="160" spans="1:20">
      <c r="A160" t="s">
        <v>65</v>
      </c>
      <c r="B160" t="s">
        <v>215</v>
      </c>
      <c r="C160">
        <v>10</v>
      </c>
      <c r="D160">
        <v>88428206</v>
      </c>
      <c r="E160">
        <v>88495825</v>
      </c>
      <c r="F160">
        <v>0.24079999999999999</v>
      </c>
      <c r="G160" t="s">
        <v>124</v>
      </c>
      <c r="H160">
        <v>3.08</v>
      </c>
      <c r="I160" t="s">
        <v>216</v>
      </c>
      <c r="J160">
        <v>3.005E-2</v>
      </c>
      <c r="K160">
        <v>-5</v>
      </c>
      <c r="L160">
        <v>2.4970400000000001</v>
      </c>
      <c r="M160">
        <v>382</v>
      </c>
      <c r="N160">
        <v>30</v>
      </c>
      <c r="O160" t="s">
        <v>39</v>
      </c>
      <c r="P160">
        <v>0.14000000000000001</v>
      </c>
      <c r="Q160" s="1">
        <v>6.4000000000000004E-8</v>
      </c>
      <c r="R160">
        <v>-2.32647</v>
      </c>
      <c r="S160">
        <v>1.9993E-2</v>
      </c>
      <c r="T160" t="b">
        <f t="shared" si="2"/>
        <v>0</v>
      </c>
    </row>
    <row r="161" spans="1:20">
      <c r="A161" t="s">
        <v>66</v>
      </c>
      <c r="B161" t="s">
        <v>217</v>
      </c>
      <c r="C161">
        <v>10</v>
      </c>
      <c r="D161">
        <v>69644427</v>
      </c>
      <c r="E161">
        <v>69678147</v>
      </c>
      <c r="F161">
        <v>6.9400000000000003E-2</v>
      </c>
      <c r="G161" t="s">
        <v>218</v>
      </c>
      <c r="H161">
        <v>2.44</v>
      </c>
      <c r="I161" t="s">
        <v>219</v>
      </c>
      <c r="J161">
        <v>7.0157999999999998E-2</v>
      </c>
      <c r="K161">
        <v>5.76</v>
      </c>
      <c r="L161">
        <v>2.3250999999999999</v>
      </c>
      <c r="M161">
        <v>353</v>
      </c>
      <c r="N161">
        <v>1</v>
      </c>
      <c r="O161" t="s">
        <v>22</v>
      </c>
      <c r="P161">
        <v>7.0000000000000007E-2</v>
      </c>
      <c r="Q161" s="1">
        <v>4.7999999999999996E-7</v>
      </c>
      <c r="R161">
        <v>2.3250999999999999</v>
      </c>
      <c r="S161">
        <v>2.0069E-2</v>
      </c>
      <c r="T161" t="b">
        <f t="shared" si="2"/>
        <v>0</v>
      </c>
    </row>
    <row r="162" spans="1:20">
      <c r="A162" t="s">
        <v>44</v>
      </c>
      <c r="B162" t="s">
        <v>165</v>
      </c>
      <c r="C162">
        <v>10</v>
      </c>
      <c r="D162">
        <v>126436718</v>
      </c>
      <c r="E162">
        <v>126451127</v>
      </c>
      <c r="F162">
        <v>0.12970000000000001</v>
      </c>
      <c r="G162" t="s">
        <v>166</v>
      </c>
      <c r="H162">
        <v>-3.16</v>
      </c>
      <c r="I162" t="s">
        <v>220</v>
      </c>
      <c r="J162">
        <v>8.1700999999999996E-2</v>
      </c>
      <c r="K162">
        <v>5.47</v>
      </c>
      <c r="L162">
        <v>2.1952400000000001</v>
      </c>
      <c r="M162">
        <v>558</v>
      </c>
      <c r="N162">
        <v>19</v>
      </c>
      <c r="O162" t="s">
        <v>39</v>
      </c>
      <c r="P162">
        <v>0.13</v>
      </c>
      <c r="Q162" s="1">
        <v>4.7999999999999996E-7</v>
      </c>
      <c r="R162">
        <v>2.31867</v>
      </c>
      <c r="S162" s="1">
        <v>2.0400000000000001E-2</v>
      </c>
      <c r="T162" t="b">
        <f t="shared" si="2"/>
        <v>0</v>
      </c>
    </row>
    <row r="163" spans="1:20">
      <c r="A163" t="s">
        <v>53</v>
      </c>
      <c r="B163" t="s">
        <v>221</v>
      </c>
      <c r="C163">
        <v>10</v>
      </c>
      <c r="D163">
        <v>81664654</v>
      </c>
      <c r="E163">
        <v>81710092</v>
      </c>
      <c r="F163">
        <v>0.1343</v>
      </c>
      <c r="G163" t="s">
        <v>92</v>
      </c>
      <c r="H163">
        <v>-2.92</v>
      </c>
      <c r="I163" t="s">
        <v>145</v>
      </c>
      <c r="J163">
        <v>7.8195000000000001E-2</v>
      </c>
      <c r="K163">
        <v>-5.67</v>
      </c>
      <c r="L163">
        <v>2.2276799999999999</v>
      </c>
      <c r="M163">
        <v>324</v>
      </c>
      <c r="N163">
        <v>10</v>
      </c>
      <c r="O163" t="s">
        <v>39</v>
      </c>
      <c r="P163">
        <v>7.9000000000000001E-2</v>
      </c>
      <c r="Q163" s="1">
        <v>1.5E-6</v>
      </c>
      <c r="R163">
        <v>-2.3181400000000001</v>
      </c>
      <c r="S163" s="1">
        <v>2.0400000000000001E-2</v>
      </c>
      <c r="T163" t="b">
        <f t="shared" si="2"/>
        <v>0</v>
      </c>
    </row>
    <row r="164" spans="1:20">
      <c r="A164" t="s">
        <v>47</v>
      </c>
      <c r="B164" t="s">
        <v>97</v>
      </c>
      <c r="C164">
        <v>10</v>
      </c>
      <c r="D164">
        <v>93558069</v>
      </c>
      <c r="E164">
        <v>93625033</v>
      </c>
      <c r="F164">
        <v>0.1132</v>
      </c>
      <c r="G164" t="s">
        <v>98</v>
      </c>
      <c r="H164">
        <v>3.74</v>
      </c>
      <c r="I164" t="s">
        <v>99</v>
      </c>
      <c r="J164" s="1">
        <v>0.14399999999999999</v>
      </c>
      <c r="K164">
        <v>6.43</v>
      </c>
      <c r="L164">
        <v>2.3120400000000001</v>
      </c>
      <c r="M164">
        <v>318</v>
      </c>
      <c r="N164">
        <v>1</v>
      </c>
      <c r="O164" t="s">
        <v>22</v>
      </c>
      <c r="P164">
        <v>0.14000000000000001</v>
      </c>
      <c r="Q164" s="1">
        <v>4.1999999999999997E-11</v>
      </c>
      <c r="R164">
        <v>2.3120400000000001</v>
      </c>
      <c r="S164" s="1">
        <v>2.0799999999999999E-2</v>
      </c>
      <c r="T164" t="b">
        <f t="shared" si="2"/>
        <v>0</v>
      </c>
    </row>
    <row r="165" spans="1:20">
      <c r="A165" t="s">
        <v>23</v>
      </c>
      <c r="B165" t="s">
        <v>196</v>
      </c>
      <c r="C165">
        <v>10</v>
      </c>
      <c r="D165">
        <v>75013517</v>
      </c>
      <c r="E165">
        <v>75118617</v>
      </c>
      <c r="F165">
        <v>0.15260000000000001</v>
      </c>
      <c r="G165" t="s">
        <v>128</v>
      </c>
      <c r="H165">
        <v>3.2</v>
      </c>
      <c r="I165" t="s">
        <v>222</v>
      </c>
      <c r="J165">
        <v>0.12101000000000001</v>
      </c>
      <c r="K165">
        <v>-5.4</v>
      </c>
      <c r="L165">
        <v>2.07064</v>
      </c>
      <c r="M165">
        <v>249</v>
      </c>
      <c r="N165">
        <v>12</v>
      </c>
      <c r="O165" t="s">
        <v>39</v>
      </c>
      <c r="P165">
        <v>0.14000000000000001</v>
      </c>
      <c r="Q165" s="1">
        <v>4.9999999999999998E-8</v>
      </c>
      <c r="R165">
        <v>-2.3104300000000002</v>
      </c>
      <c r="S165" s="1">
        <v>2.0899999999999998E-2</v>
      </c>
      <c r="T165" t="b">
        <f t="shared" si="2"/>
        <v>0</v>
      </c>
    </row>
    <row r="166" spans="1:20">
      <c r="A166" t="s">
        <v>42</v>
      </c>
      <c r="B166" t="s">
        <v>180</v>
      </c>
      <c r="C166">
        <v>10</v>
      </c>
      <c r="D166">
        <v>102670860</v>
      </c>
      <c r="E166">
        <v>102672496</v>
      </c>
      <c r="F166">
        <v>0.15379999999999999</v>
      </c>
      <c r="G166" t="s">
        <v>181</v>
      </c>
      <c r="H166">
        <v>-3.08</v>
      </c>
      <c r="I166" t="s">
        <v>223</v>
      </c>
      <c r="J166">
        <v>0.157111</v>
      </c>
      <c r="K166">
        <v>6.5</v>
      </c>
      <c r="L166">
        <v>2.2957000000000001</v>
      </c>
      <c r="M166">
        <v>408</v>
      </c>
      <c r="N166">
        <v>3</v>
      </c>
      <c r="O166" t="s">
        <v>25</v>
      </c>
      <c r="P166">
        <v>0.16</v>
      </c>
      <c r="Q166" s="1">
        <v>8.0999999999999999E-10</v>
      </c>
      <c r="R166">
        <v>2.3098000000000001</v>
      </c>
      <c r="S166" s="1">
        <v>2.0899999999999998E-2</v>
      </c>
      <c r="T166" t="b">
        <f t="shared" si="2"/>
        <v>0</v>
      </c>
    </row>
    <row r="167" spans="1:20">
      <c r="A167" t="s">
        <v>42</v>
      </c>
      <c r="B167" t="s">
        <v>97</v>
      </c>
      <c r="C167">
        <v>10</v>
      </c>
      <c r="D167">
        <v>93558069</v>
      </c>
      <c r="E167">
        <v>93625033</v>
      </c>
      <c r="F167">
        <v>0.26850000000000002</v>
      </c>
      <c r="G167" t="s">
        <v>98</v>
      </c>
      <c r="H167">
        <v>3.74</v>
      </c>
      <c r="I167" t="s">
        <v>99</v>
      </c>
      <c r="J167">
        <v>7.2757000000000002E-2</v>
      </c>
      <c r="K167">
        <v>5.65</v>
      </c>
      <c r="L167">
        <v>2.3119999999999998</v>
      </c>
      <c r="M167">
        <v>318</v>
      </c>
      <c r="N167">
        <v>7</v>
      </c>
      <c r="O167" t="s">
        <v>25</v>
      </c>
      <c r="P167">
        <v>0.13</v>
      </c>
      <c r="Q167" s="1">
        <v>4.6999999999999997E-8</v>
      </c>
      <c r="R167">
        <v>2.3001</v>
      </c>
      <c r="S167" s="1">
        <v>2.1399999999999999E-2</v>
      </c>
      <c r="T167" t="b">
        <f t="shared" si="2"/>
        <v>0</v>
      </c>
    </row>
    <row r="168" spans="1:20">
      <c r="A168" t="s">
        <v>48</v>
      </c>
      <c r="B168" t="s">
        <v>224</v>
      </c>
      <c r="C168">
        <v>10</v>
      </c>
      <c r="D168">
        <v>123716603</v>
      </c>
      <c r="E168">
        <v>123734732</v>
      </c>
      <c r="F168">
        <v>0.28599999999999998</v>
      </c>
      <c r="G168" t="s">
        <v>225</v>
      </c>
      <c r="H168">
        <v>2.91</v>
      </c>
      <c r="I168" t="s">
        <v>226</v>
      </c>
      <c r="J168">
        <v>0.19694999999999999</v>
      </c>
      <c r="K168">
        <v>6.58</v>
      </c>
      <c r="L168">
        <v>2.0609999999999999</v>
      </c>
      <c r="M168">
        <v>607</v>
      </c>
      <c r="N168">
        <v>9</v>
      </c>
      <c r="O168" t="s">
        <v>39</v>
      </c>
      <c r="P168">
        <v>0.23</v>
      </c>
      <c r="Q168" s="1">
        <v>3.1000000000000002E-10</v>
      </c>
      <c r="R168">
        <v>2.2967</v>
      </c>
      <c r="S168" s="1">
        <v>2.1600000000000001E-2</v>
      </c>
      <c r="T168" t="b">
        <f t="shared" si="2"/>
        <v>0</v>
      </c>
    </row>
    <row r="169" spans="1:20">
      <c r="A169" t="s">
        <v>227</v>
      </c>
      <c r="B169" t="s">
        <v>27</v>
      </c>
      <c r="C169">
        <v>10</v>
      </c>
      <c r="D169">
        <v>52499078</v>
      </c>
      <c r="E169">
        <v>52516948</v>
      </c>
      <c r="F169">
        <v>0.89600000000000002</v>
      </c>
      <c r="G169" t="s">
        <v>28</v>
      </c>
      <c r="H169">
        <v>4.38</v>
      </c>
      <c r="I169" t="s">
        <v>41</v>
      </c>
      <c r="J169">
        <v>3.3269E-2</v>
      </c>
      <c r="K169">
        <v>4.54</v>
      </c>
      <c r="L169">
        <v>3.8298000000000001</v>
      </c>
      <c r="M169">
        <v>473</v>
      </c>
      <c r="N169">
        <v>28</v>
      </c>
      <c r="O169" t="s">
        <v>25</v>
      </c>
      <c r="P169">
        <v>0.1</v>
      </c>
      <c r="Q169">
        <v>3.0999999999999999E-3</v>
      </c>
      <c r="R169">
        <v>2.29664</v>
      </c>
      <c r="S169">
        <v>2.1600000000000001E-2</v>
      </c>
      <c r="T169" t="b">
        <f t="shared" si="2"/>
        <v>0</v>
      </c>
    </row>
    <row r="170" spans="1:20">
      <c r="A170" t="s">
        <v>175</v>
      </c>
      <c r="B170" t="s">
        <v>228</v>
      </c>
      <c r="C170">
        <v>10</v>
      </c>
      <c r="D170">
        <v>99472930</v>
      </c>
      <c r="E170">
        <v>99477907</v>
      </c>
      <c r="F170">
        <v>0.39700000000000002</v>
      </c>
      <c r="G170" t="s">
        <v>205</v>
      </c>
      <c r="H170">
        <v>3.41</v>
      </c>
      <c r="I170" t="s">
        <v>229</v>
      </c>
      <c r="J170">
        <v>1.184E-2</v>
      </c>
      <c r="K170">
        <v>-3.55</v>
      </c>
      <c r="L170">
        <v>-2.2959000000000001</v>
      </c>
      <c r="M170">
        <v>429</v>
      </c>
      <c r="N170">
        <v>1</v>
      </c>
      <c r="O170" t="s">
        <v>22</v>
      </c>
      <c r="P170">
        <v>1.2E-2</v>
      </c>
      <c r="Q170">
        <v>0.15</v>
      </c>
      <c r="R170">
        <v>2.2959000000000001</v>
      </c>
      <c r="S170">
        <v>2.1700000000000001E-2</v>
      </c>
      <c r="T170" t="b">
        <f t="shared" si="2"/>
        <v>0</v>
      </c>
    </row>
    <row r="171" spans="1:20">
      <c r="A171" t="s">
        <v>60</v>
      </c>
      <c r="B171" t="s">
        <v>230</v>
      </c>
      <c r="C171">
        <v>10</v>
      </c>
      <c r="D171">
        <v>74927924</v>
      </c>
      <c r="E171">
        <v>74995239</v>
      </c>
      <c r="F171">
        <v>0.1202</v>
      </c>
      <c r="G171" t="s">
        <v>95</v>
      </c>
      <c r="H171">
        <v>3.03</v>
      </c>
      <c r="I171" t="s">
        <v>211</v>
      </c>
      <c r="J171">
        <v>7.5160000000000005E-2</v>
      </c>
      <c r="K171">
        <v>4.53</v>
      </c>
      <c r="L171">
        <v>2.2908300000000001</v>
      </c>
      <c r="M171">
        <v>224</v>
      </c>
      <c r="N171">
        <v>1</v>
      </c>
      <c r="O171" t="s">
        <v>22</v>
      </c>
      <c r="P171">
        <v>7.4999999999999997E-2</v>
      </c>
      <c r="Q171">
        <v>1.8000000000000001E-4</v>
      </c>
      <c r="R171">
        <v>2.2908300000000001</v>
      </c>
      <c r="S171">
        <v>2.1972999999999999E-2</v>
      </c>
      <c r="T171" t="b">
        <f t="shared" si="2"/>
        <v>0</v>
      </c>
    </row>
    <row r="172" spans="1:20">
      <c r="A172" t="s">
        <v>35</v>
      </c>
      <c r="B172" t="s">
        <v>231</v>
      </c>
      <c r="C172">
        <v>10</v>
      </c>
      <c r="D172">
        <v>74870217</v>
      </c>
      <c r="E172">
        <v>74891586</v>
      </c>
      <c r="F172">
        <v>4.1399999999999999E-2</v>
      </c>
      <c r="G172" t="s">
        <v>95</v>
      </c>
      <c r="H172">
        <v>3.03</v>
      </c>
      <c r="I172" t="s">
        <v>211</v>
      </c>
      <c r="J172">
        <v>3.9742E-2</v>
      </c>
      <c r="K172">
        <v>-4.55</v>
      </c>
      <c r="L172">
        <v>2.2908300000000001</v>
      </c>
      <c r="M172">
        <v>223</v>
      </c>
      <c r="N172">
        <v>1</v>
      </c>
      <c r="O172" t="s">
        <v>22</v>
      </c>
      <c r="P172">
        <v>0.04</v>
      </c>
      <c r="Q172" s="1">
        <v>8.2999999999999998E-5</v>
      </c>
      <c r="R172">
        <v>-2.2908300000000001</v>
      </c>
      <c r="S172" s="1">
        <v>2.1999999999999999E-2</v>
      </c>
      <c r="T172" t="b">
        <f t="shared" si="2"/>
        <v>0</v>
      </c>
    </row>
    <row r="173" spans="1:20">
      <c r="A173" t="s">
        <v>34</v>
      </c>
      <c r="B173" t="s">
        <v>231</v>
      </c>
      <c r="C173">
        <v>10</v>
      </c>
      <c r="D173">
        <v>74870217</v>
      </c>
      <c r="E173">
        <v>74891586</v>
      </c>
      <c r="F173">
        <v>0.15359999999999999</v>
      </c>
      <c r="G173" t="s">
        <v>95</v>
      </c>
      <c r="H173">
        <v>3.03</v>
      </c>
      <c r="I173" t="s">
        <v>211</v>
      </c>
      <c r="J173">
        <v>0.26547700000000002</v>
      </c>
      <c r="K173">
        <v>-6.53</v>
      </c>
      <c r="L173">
        <v>2.2908300000000001</v>
      </c>
      <c r="M173">
        <v>223</v>
      </c>
      <c r="N173">
        <v>1</v>
      </c>
      <c r="O173" t="s">
        <v>22</v>
      </c>
      <c r="P173">
        <v>0.27</v>
      </c>
      <c r="Q173" s="1">
        <v>3.6E-12</v>
      </c>
      <c r="R173">
        <v>-2.2908300000000001</v>
      </c>
      <c r="S173" s="1">
        <v>2.1999999999999999E-2</v>
      </c>
      <c r="T173" t="b">
        <f t="shared" si="2"/>
        <v>0</v>
      </c>
    </row>
    <row r="174" spans="1:20">
      <c r="A174" t="s">
        <v>44</v>
      </c>
      <c r="B174" t="s">
        <v>231</v>
      </c>
      <c r="C174">
        <v>10</v>
      </c>
      <c r="D174">
        <v>74870217</v>
      </c>
      <c r="E174">
        <v>74891586</v>
      </c>
      <c r="F174">
        <v>0.22839999999999999</v>
      </c>
      <c r="G174" t="s">
        <v>95</v>
      </c>
      <c r="H174">
        <v>3.03</v>
      </c>
      <c r="I174" t="s">
        <v>211</v>
      </c>
      <c r="J174">
        <v>0.24976000000000001</v>
      </c>
      <c r="K174">
        <v>-7.33</v>
      </c>
      <c r="L174">
        <v>2.2908300000000001</v>
      </c>
      <c r="M174">
        <v>223</v>
      </c>
      <c r="N174">
        <v>43</v>
      </c>
      <c r="O174" t="s">
        <v>39</v>
      </c>
      <c r="P174">
        <v>0.26</v>
      </c>
      <c r="Q174" s="1">
        <v>7.7E-14</v>
      </c>
      <c r="R174">
        <v>-2.2890299999999999</v>
      </c>
      <c r="S174" s="1">
        <v>2.2100000000000002E-2</v>
      </c>
      <c r="T174" t="b">
        <f t="shared" si="2"/>
        <v>0</v>
      </c>
    </row>
    <row r="175" spans="1:20">
      <c r="A175" t="s">
        <v>58</v>
      </c>
      <c r="B175" t="s">
        <v>232</v>
      </c>
      <c r="C175">
        <v>10</v>
      </c>
      <c r="D175">
        <v>61548521</v>
      </c>
      <c r="E175">
        <v>61666414</v>
      </c>
      <c r="F175">
        <v>0.20119999999999999</v>
      </c>
      <c r="G175" t="s">
        <v>20</v>
      </c>
      <c r="H175">
        <v>-5.5</v>
      </c>
      <c r="I175" t="s">
        <v>233</v>
      </c>
      <c r="J175">
        <v>5.3148000000000001E-2</v>
      </c>
      <c r="K175">
        <v>-5.18</v>
      </c>
      <c r="L175">
        <v>-1.5363500000000001</v>
      </c>
      <c r="M175">
        <v>617</v>
      </c>
      <c r="N175">
        <v>44</v>
      </c>
      <c r="O175" t="s">
        <v>39</v>
      </c>
      <c r="P175">
        <v>7.0999999999999994E-2</v>
      </c>
      <c r="Q175" s="1">
        <v>1.7E-5</v>
      </c>
      <c r="R175">
        <v>2.2863799999999999</v>
      </c>
      <c r="S175">
        <v>2.2231999999999998E-2</v>
      </c>
      <c r="T175" t="b">
        <f t="shared" si="2"/>
        <v>0</v>
      </c>
    </row>
    <row r="176" spans="1:20">
      <c r="A176" t="s">
        <v>32</v>
      </c>
      <c r="B176" t="s">
        <v>234</v>
      </c>
      <c r="C176">
        <v>10</v>
      </c>
      <c r="D176">
        <v>90750414</v>
      </c>
      <c r="E176">
        <v>90775542</v>
      </c>
      <c r="F176">
        <v>0.52800000000000002</v>
      </c>
      <c r="G176" t="s">
        <v>235</v>
      </c>
      <c r="H176">
        <v>2.8</v>
      </c>
      <c r="I176" t="s">
        <v>236</v>
      </c>
      <c r="J176">
        <v>0.49663499999999999</v>
      </c>
      <c r="K176">
        <v>7.93</v>
      </c>
      <c r="L176">
        <v>-2.2799999999999998</v>
      </c>
      <c r="M176">
        <v>563</v>
      </c>
      <c r="N176">
        <v>1</v>
      </c>
      <c r="O176" t="s">
        <v>22</v>
      </c>
      <c r="P176">
        <v>0.5</v>
      </c>
      <c r="Q176" s="1">
        <v>2.8000000000000003E-20</v>
      </c>
      <c r="R176">
        <v>-2.2799999999999998</v>
      </c>
      <c r="S176" s="1">
        <v>2.2599999999999999E-2</v>
      </c>
      <c r="T176" t="b">
        <f t="shared" si="2"/>
        <v>0</v>
      </c>
    </row>
    <row r="177" spans="1:20">
      <c r="A177" t="s">
        <v>192</v>
      </c>
      <c r="B177" t="s">
        <v>231</v>
      </c>
      <c r="C177">
        <v>10</v>
      </c>
      <c r="D177">
        <v>74870217</v>
      </c>
      <c r="E177">
        <v>74891586</v>
      </c>
      <c r="F177">
        <v>9.6699999999999994E-2</v>
      </c>
      <c r="G177" t="s">
        <v>95</v>
      </c>
      <c r="H177">
        <v>3.03</v>
      </c>
      <c r="I177" t="s">
        <v>237</v>
      </c>
      <c r="J177">
        <v>3.9600000000000003E-2</v>
      </c>
      <c r="K177">
        <v>-3.95</v>
      </c>
      <c r="L177">
        <v>1.8897999999999999</v>
      </c>
      <c r="M177">
        <v>223</v>
      </c>
      <c r="N177">
        <v>7</v>
      </c>
      <c r="O177" t="s">
        <v>25</v>
      </c>
      <c r="P177">
        <v>4.1000000000000002E-2</v>
      </c>
      <c r="Q177">
        <v>2.7E-2</v>
      </c>
      <c r="R177">
        <v>-2.2738</v>
      </c>
      <c r="S177">
        <v>2.3E-2</v>
      </c>
      <c r="T177" t="b">
        <f t="shared" si="2"/>
        <v>0</v>
      </c>
    </row>
    <row r="178" spans="1:20">
      <c r="A178" t="s">
        <v>34</v>
      </c>
      <c r="B178" t="s">
        <v>238</v>
      </c>
      <c r="C178">
        <v>10</v>
      </c>
      <c r="D178">
        <v>75011521</v>
      </c>
      <c r="E178">
        <v>75012451</v>
      </c>
      <c r="F178">
        <v>0.1416</v>
      </c>
      <c r="G178" t="s">
        <v>95</v>
      </c>
      <c r="H178">
        <v>3.03</v>
      </c>
      <c r="I178" t="s">
        <v>239</v>
      </c>
      <c r="J178">
        <v>5.6528000000000002E-2</v>
      </c>
      <c r="K178">
        <v>-3.66</v>
      </c>
      <c r="L178">
        <v>2.2669100000000002</v>
      </c>
      <c r="M178">
        <v>210</v>
      </c>
      <c r="N178">
        <v>1</v>
      </c>
      <c r="O178" t="s">
        <v>22</v>
      </c>
      <c r="P178">
        <v>5.7000000000000002E-2</v>
      </c>
      <c r="Q178">
        <v>1.6000000000000001E-3</v>
      </c>
      <c r="R178">
        <v>-2.2669100000000002</v>
      </c>
      <c r="S178" s="1">
        <v>2.3400000000000001E-2</v>
      </c>
      <c r="T178" t="b">
        <f t="shared" si="2"/>
        <v>0</v>
      </c>
    </row>
    <row r="179" spans="1:20">
      <c r="A179" t="s">
        <v>47</v>
      </c>
      <c r="B179" t="s">
        <v>230</v>
      </c>
      <c r="C179">
        <v>10</v>
      </c>
      <c r="D179">
        <v>74927924</v>
      </c>
      <c r="E179">
        <v>74995239</v>
      </c>
      <c r="F179">
        <v>4.1000000000000002E-2</v>
      </c>
      <c r="G179" t="s">
        <v>95</v>
      </c>
      <c r="H179">
        <v>3.03</v>
      </c>
      <c r="I179" t="s">
        <v>239</v>
      </c>
      <c r="J179" s="1">
        <v>2.7900000000000001E-2</v>
      </c>
      <c r="K179">
        <v>4.32</v>
      </c>
      <c r="L179">
        <v>2.2669100000000002</v>
      </c>
      <c r="M179">
        <v>224</v>
      </c>
      <c r="N179">
        <v>1</v>
      </c>
      <c r="O179" t="s">
        <v>22</v>
      </c>
      <c r="P179">
        <v>2.8000000000000001E-2</v>
      </c>
      <c r="Q179">
        <v>3.0999999999999999E-3</v>
      </c>
      <c r="R179">
        <v>2.2669100000000002</v>
      </c>
      <c r="S179" s="1">
        <v>2.3400000000000001E-2</v>
      </c>
      <c r="T179" t="b">
        <f t="shared" si="2"/>
        <v>0</v>
      </c>
    </row>
    <row r="180" spans="1:20">
      <c r="A180" t="s">
        <v>47</v>
      </c>
      <c r="B180" t="s">
        <v>240</v>
      </c>
      <c r="C180">
        <v>10</v>
      </c>
      <c r="D180">
        <v>75532948</v>
      </c>
      <c r="E180">
        <v>75540009</v>
      </c>
      <c r="F180">
        <v>0.1106</v>
      </c>
      <c r="G180" t="s">
        <v>128</v>
      </c>
      <c r="H180">
        <v>3.2</v>
      </c>
      <c r="I180" t="s">
        <v>241</v>
      </c>
      <c r="J180" s="1">
        <v>1.4999999999999999E-2</v>
      </c>
      <c r="K180">
        <v>-4.6100000000000003</v>
      </c>
      <c r="L180">
        <v>1.4928399999999999</v>
      </c>
      <c r="M180">
        <v>235</v>
      </c>
      <c r="N180">
        <v>6</v>
      </c>
      <c r="O180" t="s">
        <v>25</v>
      </c>
      <c r="P180">
        <v>4.1000000000000002E-2</v>
      </c>
      <c r="Q180">
        <v>3.8000000000000002E-4</v>
      </c>
      <c r="R180">
        <v>-2.25963</v>
      </c>
      <c r="S180" s="1">
        <v>2.3800000000000002E-2</v>
      </c>
      <c r="T180" t="b">
        <f t="shared" si="2"/>
        <v>0</v>
      </c>
    </row>
    <row r="181" spans="1:20">
      <c r="A181" t="s">
        <v>34</v>
      </c>
      <c r="B181" t="s">
        <v>113</v>
      </c>
      <c r="C181">
        <v>10</v>
      </c>
      <c r="D181">
        <v>71390007</v>
      </c>
      <c r="E181">
        <v>71393352</v>
      </c>
      <c r="F181">
        <v>0.2366</v>
      </c>
      <c r="G181" t="s">
        <v>114</v>
      </c>
      <c r="H181">
        <v>-3.55</v>
      </c>
      <c r="I181" t="s">
        <v>242</v>
      </c>
      <c r="J181">
        <v>0.15124099999999999</v>
      </c>
      <c r="K181">
        <v>5.21</v>
      </c>
      <c r="L181">
        <v>-2.25766</v>
      </c>
      <c r="M181">
        <v>711</v>
      </c>
      <c r="N181">
        <v>1</v>
      </c>
      <c r="O181" t="s">
        <v>22</v>
      </c>
      <c r="P181">
        <v>0.15</v>
      </c>
      <c r="Q181" s="1">
        <v>3.1E-7</v>
      </c>
      <c r="R181">
        <v>-2.25766</v>
      </c>
      <c r="S181" s="1">
        <v>2.4E-2</v>
      </c>
      <c r="T181" t="b">
        <f t="shared" si="2"/>
        <v>0</v>
      </c>
    </row>
    <row r="182" spans="1:20">
      <c r="A182" t="s">
        <v>48</v>
      </c>
      <c r="B182" t="s">
        <v>243</v>
      </c>
      <c r="C182">
        <v>10</v>
      </c>
      <c r="D182">
        <v>95653730</v>
      </c>
      <c r="E182">
        <v>95715819</v>
      </c>
      <c r="F182">
        <v>0.29599999999999999</v>
      </c>
      <c r="G182" t="s">
        <v>244</v>
      </c>
      <c r="H182">
        <v>-3.28</v>
      </c>
      <c r="I182" t="s">
        <v>245</v>
      </c>
      <c r="J182">
        <v>0.23621</v>
      </c>
      <c r="K182">
        <v>-6.12</v>
      </c>
      <c r="L182">
        <v>-1.6480999999999999</v>
      </c>
      <c r="M182">
        <v>479</v>
      </c>
      <c r="N182">
        <v>12</v>
      </c>
      <c r="O182" t="s">
        <v>39</v>
      </c>
      <c r="P182">
        <v>0.24</v>
      </c>
      <c r="Q182" s="1">
        <v>1.2E-10</v>
      </c>
      <c r="R182">
        <v>2.2519</v>
      </c>
      <c r="S182" s="1">
        <v>2.4299999999999999E-2</v>
      </c>
      <c r="T182" t="b">
        <f t="shared" si="2"/>
        <v>0</v>
      </c>
    </row>
    <row r="183" spans="1:20">
      <c r="A183" t="s">
        <v>40</v>
      </c>
      <c r="B183" t="s">
        <v>149</v>
      </c>
      <c r="C183">
        <v>10</v>
      </c>
      <c r="D183">
        <v>16478942</v>
      </c>
      <c r="E183">
        <v>16555736</v>
      </c>
      <c r="F183">
        <v>0.3246</v>
      </c>
      <c r="G183" t="s">
        <v>147</v>
      </c>
      <c r="H183">
        <v>3.34</v>
      </c>
      <c r="I183" t="s">
        <v>246</v>
      </c>
      <c r="J183">
        <v>4.4893000000000002E-2</v>
      </c>
      <c r="K183">
        <v>-4.4800000000000004</v>
      </c>
      <c r="L183">
        <v>-0.88027</v>
      </c>
      <c r="M183">
        <v>622</v>
      </c>
      <c r="N183">
        <v>52</v>
      </c>
      <c r="O183" t="s">
        <v>39</v>
      </c>
      <c r="P183">
        <v>0.14000000000000001</v>
      </c>
      <c r="Q183" s="1">
        <v>4.1000000000000001E-11</v>
      </c>
      <c r="R183">
        <v>2.2486000000000002</v>
      </c>
      <c r="S183" s="1">
        <v>2.4500000000000001E-2</v>
      </c>
      <c r="T183" t="b">
        <f t="shared" si="2"/>
        <v>0</v>
      </c>
    </row>
    <row r="184" spans="1:20">
      <c r="A184" t="s">
        <v>46</v>
      </c>
      <c r="B184" t="s">
        <v>169</v>
      </c>
      <c r="C184">
        <v>10</v>
      </c>
      <c r="D184">
        <v>135267432</v>
      </c>
      <c r="E184">
        <v>135337062</v>
      </c>
      <c r="F184">
        <v>0.33400000000000002</v>
      </c>
      <c r="G184" t="s">
        <v>138</v>
      </c>
      <c r="H184">
        <v>2.84</v>
      </c>
      <c r="I184" t="s">
        <v>170</v>
      </c>
      <c r="J184">
        <v>0.17327000000000001</v>
      </c>
      <c r="K184">
        <v>-4.7</v>
      </c>
      <c r="L184">
        <v>2.5026999999999999</v>
      </c>
      <c r="M184">
        <v>299</v>
      </c>
      <c r="N184">
        <v>6</v>
      </c>
      <c r="O184" t="s">
        <v>25</v>
      </c>
      <c r="P184">
        <v>0.19</v>
      </c>
      <c r="Q184" s="1">
        <v>1.2E-5</v>
      </c>
      <c r="R184">
        <v>-2.2482000000000002</v>
      </c>
      <c r="S184" s="1">
        <v>2.46E-2</v>
      </c>
      <c r="T184" t="b">
        <f t="shared" si="2"/>
        <v>0</v>
      </c>
    </row>
    <row r="185" spans="1:20">
      <c r="A185" t="s">
        <v>63</v>
      </c>
      <c r="B185" t="s">
        <v>247</v>
      </c>
      <c r="C185">
        <v>10</v>
      </c>
      <c r="D185">
        <v>15253642</v>
      </c>
      <c r="E185">
        <v>15413061</v>
      </c>
      <c r="F185">
        <v>0.28449999999999998</v>
      </c>
      <c r="G185" t="s">
        <v>248</v>
      </c>
      <c r="H185">
        <v>2.97</v>
      </c>
      <c r="I185" t="s">
        <v>249</v>
      </c>
      <c r="J185">
        <v>9.5784999999999995E-2</v>
      </c>
      <c r="K185">
        <v>-6.34</v>
      </c>
      <c r="L185">
        <v>-2.1693099999999998</v>
      </c>
      <c r="M185">
        <v>547</v>
      </c>
      <c r="N185">
        <v>7</v>
      </c>
      <c r="O185" t="s">
        <v>25</v>
      </c>
      <c r="P185">
        <v>0.23</v>
      </c>
      <c r="Q185" s="1">
        <v>3.2000000000000002E-16</v>
      </c>
      <c r="R185">
        <v>2.2442099999999998</v>
      </c>
      <c r="S185">
        <v>2.4819000000000001E-2</v>
      </c>
      <c r="T185" t="b">
        <f t="shared" si="2"/>
        <v>0</v>
      </c>
    </row>
    <row r="186" spans="1:20">
      <c r="A186" t="s">
        <v>53</v>
      </c>
      <c r="B186" t="s">
        <v>250</v>
      </c>
      <c r="C186">
        <v>10</v>
      </c>
      <c r="D186">
        <v>95753746</v>
      </c>
      <c r="E186">
        <v>96092580</v>
      </c>
      <c r="F186">
        <v>0.15390000000000001</v>
      </c>
      <c r="G186" t="s">
        <v>251</v>
      </c>
      <c r="H186">
        <v>-2.29</v>
      </c>
      <c r="I186" t="s">
        <v>252</v>
      </c>
      <c r="J186">
        <v>0.104438</v>
      </c>
      <c r="K186">
        <v>5.47</v>
      </c>
      <c r="L186">
        <v>-2.2369699999999999</v>
      </c>
      <c r="M186">
        <v>522</v>
      </c>
      <c r="N186">
        <v>1</v>
      </c>
      <c r="O186" t="s">
        <v>22</v>
      </c>
      <c r="P186">
        <v>0.1</v>
      </c>
      <c r="Q186" s="1">
        <v>3.1E-8</v>
      </c>
      <c r="R186">
        <v>-2.2369699999999999</v>
      </c>
      <c r="S186" s="1">
        <v>2.53E-2</v>
      </c>
      <c r="T186" t="b">
        <f t="shared" si="2"/>
        <v>0</v>
      </c>
    </row>
    <row r="187" spans="1:20">
      <c r="A187" t="s">
        <v>125</v>
      </c>
      <c r="B187" t="s">
        <v>253</v>
      </c>
      <c r="C187">
        <v>10</v>
      </c>
      <c r="D187">
        <v>102033713</v>
      </c>
      <c r="E187">
        <v>102046469</v>
      </c>
      <c r="F187">
        <v>0.59399999999999997</v>
      </c>
      <c r="G187" t="s">
        <v>254</v>
      </c>
      <c r="H187">
        <v>2.9</v>
      </c>
      <c r="I187" t="s">
        <v>255</v>
      </c>
      <c r="J187">
        <v>0.22952</v>
      </c>
      <c r="K187">
        <v>-5.0199999999999996</v>
      </c>
      <c r="L187">
        <v>-1.1765000000000001</v>
      </c>
      <c r="M187">
        <v>399</v>
      </c>
      <c r="N187">
        <v>38</v>
      </c>
      <c r="O187" t="s">
        <v>39</v>
      </c>
      <c r="P187">
        <v>0.28999999999999998</v>
      </c>
      <c r="Q187" s="1">
        <v>9.9999999999999995E-8</v>
      </c>
      <c r="R187">
        <v>2.2351000000000001</v>
      </c>
      <c r="S187">
        <v>2.5399999999999999E-2</v>
      </c>
      <c r="T187" t="b">
        <f t="shared" si="2"/>
        <v>0</v>
      </c>
    </row>
    <row r="188" spans="1:20">
      <c r="A188" t="s">
        <v>23</v>
      </c>
      <c r="B188" t="s">
        <v>231</v>
      </c>
      <c r="C188">
        <v>10</v>
      </c>
      <c r="D188">
        <v>74870217</v>
      </c>
      <c r="E188">
        <v>74891586</v>
      </c>
      <c r="F188">
        <v>0.27950000000000003</v>
      </c>
      <c r="G188" t="s">
        <v>95</v>
      </c>
      <c r="H188">
        <v>3.03</v>
      </c>
      <c r="I188" t="s">
        <v>256</v>
      </c>
      <c r="J188">
        <v>0.33812999999999999</v>
      </c>
      <c r="K188">
        <v>-8.36</v>
      </c>
      <c r="L188">
        <v>2.1821299999999999</v>
      </c>
      <c r="M188">
        <v>223</v>
      </c>
      <c r="N188">
        <v>7</v>
      </c>
      <c r="O188" t="s">
        <v>25</v>
      </c>
      <c r="P188">
        <v>0.34</v>
      </c>
      <c r="Q188" s="1">
        <v>8.7999999999999996E-20</v>
      </c>
      <c r="R188">
        <v>-2.2339600000000002</v>
      </c>
      <c r="S188" s="1">
        <v>2.5499999999999998E-2</v>
      </c>
      <c r="T188" t="b">
        <f t="shared" si="2"/>
        <v>0</v>
      </c>
    </row>
    <row r="189" spans="1:20">
      <c r="A189" t="s">
        <v>58</v>
      </c>
      <c r="B189" t="s">
        <v>196</v>
      </c>
      <c r="C189">
        <v>10</v>
      </c>
      <c r="D189">
        <v>75013517</v>
      </c>
      <c r="E189">
        <v>75118617</v>
      </c>
      <c r="F189">
        <v>0.14779999999999999</v>
      </c>
      <c r="G189" t="s">
        <v>128</v>
      </c>
      <c r="H189">
        <v>3.2</v>
      </c>
      <c r="I189" t="s">
        <v>257</v>
      </c>
      <c r="J189">
        <v>0.129</v>
      </c>
      <c r="K189">
        <v>-6.28</v>
      </c>
      <c r="L189">
        <v>0.61568000000000001</v>
      </c>
      <c r="M189">
        <v>249</v>
      </c>
      <c r="N189">
        <v>10</v>
      </c>
      <c r="O189" t="s">
        <v>39</v>
      </c>
      <c r="P189">
        <v>0.14000000000000001</v>
      </c>
      <c r="Q189" s="1">
        <v>2.1000000000000002E-9</v>
      </c>
      <c r="R189">
        <v>-2.2323200000000001</v>
      </c>
      <c r="S189">
        <v>2.5593999999999999E-2</v>
      </c>
      <c r="T189" t="b">
        <f t="shared" si="2"/>
        <v>0</v>
      </c>
    </row>
    <row r="190" spans="1:20">
      <c r="A190" t="s">
        <v>47</v>
      </c>
      <c r="B190" t="s">
        <v>258</v>
      </c>
      <c r="C190">
        <v>10</v>
      </c>
      <c r="D190">
        <v>89419370</v>
      </c>
      <c r="E190">
        <v>89507462</v>
      </c>
      <c r="F190">
        <v>0.1096</v>
      </c>
      <c r="G190" t="s">
        <v>118</v>
      </c>
      <c r="H190">
        <v>-3.79</v>
      </c>
      <c r="I190" t="s">
        <v>259</v>
      </c>
      <c r="J190" s="1">
        <v>1.0500000000000001E-2</v>
      </c>
      <c r="K190">
        <v>-5.34</v>
      </c>
      <c r="L190">
        <v>-2.101</v>
      </c>
      <c r="M190">
        <v>360</v>
      </c>
      <c r="N190">
        <v>11</v>
      </c>
      <c r="O190" t="s">
        <v>39</v>
      </c>
      <c r="P190">
        <v>6.3E-2</v>
      </c>
      <c r="Q190" s="1">
        <v>1.4E-5</v>
      </c>
      <c r="R190">
        <v>2.2325200000000001</v>
      </c>
      <c r="S190" s="1">
        <v>2.5600000000000001E-2</v>
      </c>
      <c r="T190" t="b">
        <f t="shared" si="2"/>
        <v>0</v>
      </c>
    </row>
    <row r="191" spans="1:20">
      <c r="A191" t="s">
        <v>63</v>
      </c>
      <c r="B191" t="s">
        <v>180</v>
      </c>
      <c r="C191">
        <v>10</v>
      </c>
      <c r="D191">
        <v>102670860</v>
      </c>
      <c r="E191">
        <v>102672496</v>
      </c>
      <c r="F191">
        <v>0.1535</v>
      </c>
      <c r="G191" t="s">
        <v>181</v>
      </c>
      <c r="H191">
        <v>-3.08</v>
      </c>
      <c r="I191" t="s">
        <v>223</v>
      </c>
      <c r="J191">
        <v>7.5764999999999999E-2</v>
      </c>
      <c r="K191">
        <v>5.46</v>
      </c>
      <c r="L191">
        <v>2.2957000000000001</v>
      </c>
      <c r="M191">
        <v>408</v>
      </c>
      <c r="N191">
        <v>2</v>
      </c>
      <c r="O191" t="s">
        <v>25</v>
      </c>
      <c r="P191">
        <v>0.12</v>
      </c>
      <c r="Q191" s="1">
        <v>6.4000000000000002E-9</v>
      </c>
      <c r="R191">
        <v>2.2275999999999998</v>
      </c>
      <c r="S191">
        <v>2.5906999999999999E-2</v>
      </c>
      <c r="T191" t="b">
        <f t="shared" si="2"/>
        <v>0</v>
      </c>
    </row>
    <row r="192" spans="1:20">
      <c r="A192" t="s">
        <v>142</v>
      </c>
      <c r="B192" t="s">
        <v>260</v>
      </c>
      <c r="C192">
        <v>10</v>
      </c>
      <c r="D192">
        <v>5077546</v>
      </c>
      <c r="E192">
        <v>5149878</v>
      </c>
      <c r="F192">
        <v>0.26200000000000001</v>
      </c>
      <c r="G192" t="s">
        <v>185</v>
      </c>
      <c r="H192">
        <v>-3.13</v>
      </c>
      <c r="I192" t="s">
        <v>261</v>
      </c>
      <c r="J192">
        <v>-3.2699999999999999E-3</v>
      </c>
      <c r="K192">
        <v>-3.44</v>
      </c>
      <c r="L192">
        <v>-2.2246100000000002</v>
      </c>
      <c r="M192">
        <v>698</v>
      </c>
      <c r="N192">
        <v>1</v>
      </c>
      <c r="O192" t="s">
        <v>22</v>
      </c>
      <c r="P192">
        <v>-3.3E-3</v>
      </c>
      <c r="Q192">
        <v>0.41</v>
      </c>
      <c r="R192">
        <v>2.2246000000000001</v>
      </c>
      <c r="S192">
        <v>2.6110000000000001E-2</v>
      </c>
      <c r="T192" t="b">
        <f t="shared" si="2"/>
        <v>0</v>
      </c>
    </row>
    <row r="193" spans="1:20">
      <c r="A193" t="s">
        <v>61</v>
      </c>
      <c r="B193" t="s">
        <v>180</v>
      </c>
      <c r="C193">
        <v>10</v>
      </c>
      <c r="D193">
        <v>102670860</v>
      </c>
      <c r="E193">
        <v>102672496</v>
      </c>
      <c r="F193">
        <v>0.121</v>
      </c>
      <c r="G193" t="s">
        <v>181</v>
      </c>
      <c r="H193">
        <v>-3.08</v>
      </c>
      <c r="I193" t="s">
        <v>262</v>
      </c>
      <c r="J193">
        <v>9.0942999999999996E-2</v>
      </c>
      <c r="K193">
        <v>5.58</v>
      </c>
      <c r="L193">
        <v>2.2225899999999998</v>
      </c>
      <c r="M193">
        <v>408</v>
      </c>
      <c r="N193">
        <v>1</v>
      </c>
      <c r="O193" t="s">
        <v>22</v>
      </c>
      <c r="P193">
        <v>9.0999999999999998E-2</v>
      </c>
      <c r="Q193" s="1">
        <v>5.7000000000000001E-8</v>
      </c>
      <c r="R193">
        <v>2.2225999999999999</v>
      </c>
      <c r="S193">
        <v>2.6242999999999999E-2</v>
      </c>
      <c r="T193" t="b">
        <f t="shared" si="2"/>
        <v>0</v>
      </c>
    </row>
    <row r="194" spans="1:20">
      <c r="A194" t="s">
        <v>42</v>
      </c>
      <c r="B194" t="s">
        <v>204</v>
      </c>
      <c r="C194">
        <v>10</v>
      </c>
      <c r="D194">
        <v>99374310</v>
      </c>
      <c r="E194">
        <v>99393344</v>
      </c>
      <c r="F194">
        <v>0.25309999999999999</v>
      </c>
      <c r="G194" t="s">
        <v>205</v>
      </c>
      <c r="H194">
        <v>3.41</v>
      </c>
      <c r="I194" t="s">
        <v>263</v>
      </c>
      <c r="J194">
        <v>0.19594200000000001</v>
      </c>
      <c r="K194">
        <v>-7.27</v>
      </c>
      <c r="L194">
        <v>-2.0482</v>
      </c>
      <c r="M194">
        <v>474</v>
      </c>
      <c r="N194">
        <v>9</v>
      </c>
      <c r="O194" t="s">
        <v>25</v>
      </c>
      <c r="P194">
        <v>0.22</v>
      </c>
      <c r="Q194" s="1">
        <v>1.7000000000000001E-13</v>
      </c>
      <c r="R194">
        <v>2.2147999999999999</v>
      </c>
      <c r="S194" s="1">
        <v>2.6800000000000001E-2</v>
      </c>
      <c r="T194" t="b">
        <f t="shared" si="2"/>
        <v>0</v>
      </c>
    </row>
    <row r="195" spans="1:20">
      <c r="A195" t="s">
        <v>35</v>
      </c>
      <c r="B195" t="s">
        <v>264</v>
      </c>
      <c r="C195">
        <v>10</v>
      </c>
      <c r="D195">
        <v>7601232</v>
      </c>
      <c r="E195">
        <v>7708961</v>
      </c>
      <c r="F195">
        <v>0.1613</v>
      </c>
      <c r="G195" t="s">
        <v>265</v>
      </c>
      <c r="H195">
        <v>3.32</v>
      </c>
      <c r="I195" t="s">
        <v>266</v>
      </c>
      <c r="J195">
        <v>-6.5899999999999997E-4</v>
      </c>
      <c r="K195">
        <v>3.78</v>
      </c>
      <c r="L195">
        <v>1.9547099999999999</v>
      </c>
      <c r="M195">
        <v>659</v>
      </c>
      <c r="N195">
        <v>50</v>
      </c>
      <c r="O195" t="s">
        <v>39</v>
      </c>
      <c r="P195">
        <v>0.01</v>
      </c>
      <c r="Q195">
        <v>0.03</v>
      </c>
      <c r="R195">
        <v>2.2150500000000002</v>
      </c>
      <c r="S195" s="1">
        <v>2.6800000000000001E-2</v>
      </c>
      <c r="T195" t="b">
        <f t="shared" ref="T195:T258" si="3">S195&lt;0.05/357</f>
        <v>0</v>
      </c>
    </row>
    <row r="196" spans="1:20">
      <c r="A196" t="s">
        <v>42</v>
      </c>
      <c r="B196" t="s">
        <v>153</v>
      </c>
      <c r="C196">
        <v>10</v>
      </c>
      <c r="D196">
        <v>12171636</v>
      </c>
      <c r="E196">
        <v>12204288</v>
      </c>
      <c r="F196">
        <v>0.1772</v>
      </c>
      <c r="G196" t="s">
        <v>154</v>
      </c>
      <c r="H196">
        <v>3.82</v>
      </c>
      <c r="I196" t="s">
        <v>267</v>
      </c>
      <c r="J196">
        <v>8.9095999999999995E-2</v>
      </c>
      <c r="K196">
        <v>-5.62</v>
      </c>
      <c r="L196">
        <v>-2.5047999999999999</v>
      </c>
      <c r="M196">
        <v>528</v>
      </c>
      <c r="N196">
        <v>3</v>
      </c>
      <c r="O196" t="s">
        <v>25</v>
      </c>
      <c r="P196">
        <v>0.15</v>
      </c>
      <c r="Q196" s="1">
        <v>1.2E-9</v>
      </c>
      <c r="R196">
        <v>2.2130999999999998</v>
      </c>
      <c r="S196" s="1">
        <v>2.69E-2</v>
      </c>
      <c r="T196" t="b">
        <f t="shared" si="3"/>
        <v>0</v>
      </c>
    </row>
    <row r="197" spans="1:20">
      <c r="A197" t="s">
        <v>63</v>
      </c>
      <c r="B197" t="s">
        <v>97</v>
      </c>
      <c r="C197">
        <v>10</v>
      </c>
      <c r="D197">
        <v>93558069</v>
      </c>
      <c r="E197">
        <v>93625033</v>
      </c>
      <c r="F197">
        <v>0.32869999999999999</v>
      </c>
      <c r="G197" t="s">
        <v>98</v>
      </c>
      <c r="H197">
        <v>3.74</v>
      </c>
      <c r="I197" t="s">
        <v>99</v>
      </c>
      <c r="J197">
        <v>0.234434</v>
      </c>
      <c r="K197">
        <v>7.83</v>
      </c>
      <c r="L197">
        <v>2.3120400000000001</v>
      </c>
      <c r="M197">
        <v>318</v>
      </c>
      <c r="N197">
        <v>9</v>
      </c>
      <c r="O197" t="s">
        <v>25</v>
      </c>
      <c r="P197">
        <v>0.28999999999999998</v>
      </c>
      <c r="Q197" s="1">
        <v>4.9999999999999997E-21</v>
      </c>
      <c r="R197">
        <v>2.2074400000000001</v>
      </c>
      <c r="S197">
        <v>2.7283000000000002E-2</v>
      </c>
      <c r="T197" t="b">
        <f t="shared" si="3"/>
        <v>0</v>
      </c>
    </row>
    <row r="198" spans="1:20">
      <c r="A198" t="s">
        <v>63</v>
      </c>
      <c r="B198" t="s">
        <v>94</v>
      </c>
      <c r="C198">
        <v>10</v>
      </c>
      <c r="D198">
        <v>74857802</v>
      </c>
      <c r="E198">
        <v>74861055</v>
      </c>
      <c r="F198">
        <v>0.20860000000000001</v>
      </c>
      <c r="G198" t="s">
        <v>95</v>
      </c>
      <c r="H198">
        <v>3.03</v>
      </c>
      <c r="I198" t="s">
        <v>268</v>
      </c>
      <c r="J198">
        <v>4.4408000000000003E-2</v>
      </c>
      <c r="K198">
        <v>5.28</v>
      </c>
      <c r="L198">
        <v>1.87767</v>
      </c>
      <c r="M198">
        <v>220</v>
      </c>
      <c r="N198">
        <v>22</v>
      </c>
      <c r="O198" t="s">
        <v>39</v>
      </c>
      <c r="P198">
        <v>7.0000000000000007E-2</v>
      </c>
      <c r="Q198" s="1">
        <v>1.2E-5</v>
      </c>
      <c r="R198">
        <v>2.20452</v>
      </c>
      <c r="S198">
        <v>2.7487999999999999E-2</v>
      </c>
      <c r="T198" t="b">
        <f t="shared" si="3"/>
        <v>0</v>
      </c>
    </row>
    <row r="199" spans="1:20">
      <c r="A199" t="s">
        <v>35</v>
      </c>
      <c r="B199" t="s">
        <v>269</v>
      </c>
      <c r="C199">
        <v>10</v>
      </c>
      <c r="D199">
        <v>64564516</v>
      </c>
      <c r="E199">
        <v>64568238</v>
      </c>
      <c r="F199">
        <v>0.14729999999999999</v>
      </c>
      <c r="G199" t="s">
        <v>178</v>
      </c>
      <c r="H199">
        <v>3.18</v>
      </c>
      <c r="I199" t="s">
        <v>270</v>
      </c>
      <c r="J199">
        <v>0.164853</v>
      </c>
      <c r="K199">
        <v>7.81</v>
      </c>
      <c r="L199">
        <v>2.2048899999999998</v>
      </c>
      <c r="M199">
        <v>463</v>
      </c>
      <c r="N199">
        <v>1</v>
      </c>
      <c r="O199" t="s">
        <v>22</v>
      </c>
      <c r="P199">
        <v>0.16</v>
      </c>
      <c r="Q199" s="1">
        <v>6.0999999999999995E-16</v>
      </c>
      <c r="R199">
        <v>2.2048899999999998</v>
      </c>
      <c r="S199" s="1">
        <v>2.75E-2</v>
      </c>
      <c r="T199" t="b">
        <f t="shared" si="3"/>
        <v>0</v>
      </c>
    </row>
    <row r="200" spans="1:20">
      <c r="A200" t="s">
        <v>34</v>
      </c>
      <c r="B200" t="s">
        <v>269</v>
      </c>
      <c r="C200">
        <v>10</v>
      </c>
      <c r="D200">
        <v>64564516</v>
      </c>
      <c r="E200">
        <v>64568238</v>
      </c>
      <c r="F200">
        <v>0.2054</v>
      </c>
      <c r="G200" t="s">
        <v>178</v>
      </c>
      <c r="H200">
        <v>3.18</v>
      </c>
      <c r="I200" t="s">
        <v>270</v>
      </c>
      <c r="J200">
        <v>0.23427300000000001</v>
      </c>
      <c r="K200">
        <v>-6.14</v>
      </c>
      <c r="L200">
        <v>2.2048899999999998</v>
      </c>
      <c r="M200">
        <v>463</v>
      </c>
      <c r="N200">
        <v>1</v>
      </c>
      <c r="O200" t="s">
        <v>22</v>
      </c>
      <c r="P200">
        <v>0.23</v>
      </c>
      <c r="Q200" s="1">
        <v>9.3000000000000002E-11</v>
      </c>
      <c r="R200">
        <v>-2.2048899999999998</v>
      </c>
      <c r="S200" s="1">
        <v>2.75E-2</v>
      </c>
      <c r="T200" t="b">
        <f t="shared" si="3"/>
        <v>0</v>
      </c>
    </row>
    <row r="201" spans="1:20">
      <c r="A201" t="s">
        <v>271</v>
      </c>
      <c r="B201" t="s">
        <v>231</v>
      </c>
      <c r="C201">
        <v>10</v>
      </c>
      <c r="D201">
        <v>74870217</v>
      </c>
      <c r="E201">
        <v>74891586</v>
      </c>
      <c r="F201">
        <v>0.19800000000000001</v>
      </c>
      <c r="G201" t="s">
        <v>95</v>
      </c>
      <c r="H201">
        <v>3.03</v>
      </c>
      <c r="I201" t="s">
        <v>272</v>
      </c>
      <c r="J201">
        <v>0.14704999999999999</v>
      </c>
      <c r="K201">
        <v>-4.0199999999999996</v>
      </c>
      <c r="L201">
        <v>2.20262</v>
      </c>
      <c r="M201">
        <v>223</v>
      </c>
      <c r="N201">
        <v>1</v>
      </c>
      <c r="O201" t="s">
        <v>22</v>
      </c>
      <c r="P201">
        <v>0.15</v>
      </c>
      <c r="Q201">
        <v>2.5999999999999998E-4</v>
      </c>
      <c r="R201">
        <v>-2.20262</v>
      </c>
      <c r="S201">
        <v>2.76E-2</v>
      </c>
      <c r="T201" t="b">
        <f t="shared" si="3"/>
        <v>0</v>
      </c>
    </row>
    <row r="202" spans="1:20">
      <c r="A202" t="s">
        <v>47</v>
      </c>
      <c r="B202" t="s">
        <v>180</v>
      </c>
      <c r="C202">
        <v>10</v>
      </c>
      <c r="D202">
        <v>102670860</v>
      </c>
      <c r="E202">
        <v>102672496</v>
      </c>
      <c r="F202">
        <v>0.17549999999999999</v>
      </c>
      <c r="G202" t="s">
        <v>181</v>
      </c>
      <c r="H202">
        <v>-3.08</v>
      </c>
      <c r="I202" t="s">
        <v>182</v>
      </c>
      <c r="J202" s="1">
        <v>0.12</v>
      </c>
      <c r="K202">
        <v>6.33</v>
      </c>
      <c r="L202">
        <v>2.2009799999999999</v>
      </c>
      <c r="M202">
        <v>408</v>
      </c>
      <c r="N202">
        <v>1</v>
      </c>
      <c r="O202" t="s">
        <v>22</v>
      </c>
      <c r="P202">
        <v>0.12</v>
      </c>
      <c r="Q202" s="1">
        <v>2.0000000000000001E-9</v>
      </c>
      <c r="R202">
        <v>2.2009799999999999</v>
      </c>
      <c r="S202" s="1">
        <v>2.7699999999999999E-2</v>
      </c>
      <c r="T202" t="b">
        <f t="shared" si="3"/>
        <v>0</v>
      </c>
    </row>
    <row r="203" spans="1:20">
      <c r="A203" t="s">
        <v>59</v>
      </c>
      <c r="B203" t="s">
        <v>258</v>
      </c>
      <c r="C203">
        <v>10</v>
      </c>
      <c r="D203">
        <v>89419370</v>
      </c>
      <c r="E203">
        <v>89507462</v>
      </c>
      <c r="F203">
        <v>0.19719999999999999</v>
      </c>
      <c r="G203" t="s">
        <v>118</v>
      </c>
      <c r="H203">
        <v>-3.79</v>
      </c>
      <c r="I203" t="s">
        <v>273</v>
      </c>
      <c r="J203">
        <v>4.6240000000000003E-2</v>
      </c>
      <c r="K203">
        <v>-4.12</v>
      </c>
      <c r="L203">
        <v>-1.3223</v>
      </c>
      <c r="M203">
        <v>360</v>
      </c>
      <c r="N203">
        <v>5</v>
      </c>
      <c r="O203" t="s">
        <v>25</v>
      </c>
      <c r="P203">
        <v>9.1999999999999998E-2</v>
      </c>
      <c r="Q203" s="1">
        <v>6.4999999999999994E-5</v>
      </c>
      <c r="R203">
        <v>2.1964950000000001</v>
      </c>
      <c r="S203">
        <v>2.8056999999999999E-2</v>
      </c>
      <c r="T203" t="b">
        <f t="shared" si="3"/>
        <v>0</v>
      </c>
    </row>
    <row r="204" spans="1:20">
      <c r="A204" t="s">
        <v>79</v>
      </c>
      <c r="B204" t="s">
        <v>231</v>
      </c>
      <c r="C204">
        <v>10</v>
      </c>
      <c r="D204">
        <v>74870217</v>
      </c>
      <c r="E204">
        <v>74891586</v>
      </c>
      <c r="F204">
        <v>0.21240000000000001</v>
      </c>
      <c r="G204" t="s">
        <v>95</v>
      </c>
      <c r="H204">
        <v>3.03</v>
      </c>
      <c r="I204" t="s">
        <v>272</v>
      </c>
      <c r="J204">
        <v>0.22189999999999999</v>
      </c>
      <c r="K204">
        <v>-4.96</v>
      </c>
      <c r="L204">
        <v>2.2025999999999999</v>
      </c>
      <c r="M204">
        <v>223</v>
      </c>
      <c r="N204">
        <v>15</v>
      </c>
      <c r="O204" t="s">
        <v>25</v>
      </c>
      <c r="P204">
        <v>0.24</v>
      </c>
      <c r="Q204" s="1">
        <v>9.9999999999999995E-7</v>
      </c>
      <c r="R204">
        <v>-2.1953999999999998</v>
      </c>
      <c r="S204">
        <v>2.8129999999999999E-2</v>
      </c>
      <c r="T204" t="b">
        <f t="shared" si="3"/>
        <v>0</v>
      </c>
    </row>
    <row r="205" spans="1:20">
      <c r="A205" t="s">
        <v>103</v>
      </c>
      <c r="B205" t="s">
        <v>231</v>
      </c>
      <c r="C205">
        <v>10</v>
      </c>
      <c r="D205">
        <v>74870217</v>
      </c>
      <c r="E205">
        <v>74891586</v>
      </c>
      <c r="F205">
        <v>0.2311</v>
      </c>
      <c r="G205" t="s">
        <v>95</v>
      </c>
      <c r="H205">
        <v>3.03</v>
      </c>
      <c r="I205" t="s">
        <v>274</v>
      </c>
      <c r="J205">
        <v>0.31968000000000002</v>
      </c>
      <c r="K205">
        <v>-6.48</v>
      </c>
      <c r="L205">
        <v>2.29732</v>
      </c>
      <c r="M205">
        <v>223</v>
      </c>
      <c r="N205">
        <v>21</v>
      </c>
      <c r="O205" t="s">
        <v>25</v>
      </c>
      <c r="P205">
        <v>0.32</v>
      </c>
      <c r="Q205" s="1">
        <v>4.0999999999999999E-12</v>
      </c>
      <c r="R205">
        <v>-2.19482</v>
      </c>
      <c r="S205">
        <v>2.818E-2</v>
      </c>
      <c r="T205" t="b">
        <f t="shared" si="3"/>
        <v>0</v>
      </c>
    </row>
    <row r="206" spans="1:20">
      <c r="A206" t="s">
        <v>125</v>
      </c>
      <c r="B206" t="s">
        <v>231</v>
      </c>
      <c r="C206">
        <v>10</v>
      </c>
      <c r="D206">
        <v>74870217</v>
      </c>
      <c r="E206">
        <v>74891586</v>
      </c>
      <c r="F206">
        <v>0.25700000000000001</v>
      </c>
      <c r="G206" t="s">
        <v>95</v>
      </c>
      <c r="H206">
        <v>3.03</v>
      </c>
      <c r="I206" t="s">
        <v>272</v>
      </c>
      <c r="J206">
        <v>8.3000000000000004E-2</v>
      </c>
      <c r="K206">
        <v>-4.8600000000000003</v>
      </c>
      <c r="L206">
        <v>2.2025999999999999</v>
      </c>
      <c r="M206">
        <v>223</v>
      </c>
      <c r="N206">
        <v>5</v>
      </c>
      <c r="O206" t="s">
        <v>25</v>
      </c>
      <c r="P206">
        <v>0.15</v>
      </c>
      <c r="Q206">
        <v>1.4999999999999999E-4</v>
      </c>
      <c r="R206">
        <v>-2.1928000000000001</v>
      </c>
      <c r="S206">
        <v>2.8299999999999999E-2</v>
      </c>
      <c r="T206" t="b">
        <f t="shared" si="3"/>
        <v>0</v>
      </c>
    </row>
    <row r="207" spans="1:20">
      <c r="A207" t="s">
        <v>55</v>
      </c>
      <c r="B207" t="s">
        <v>275</v>
      </c>
      <c r="C207">
        <v>10</v>
      </c>
      <c r="D207">
        <v>81425253</v>
      </c>
      <c r="E207">
        <v>81526085</v>
      </c>
      <c r="F207">
        <v>0.15459999999999999</v>
      </c>
      <c r="G207" t="s">
        <v>92</v>
      </c>
      <c r="H207">
        <v>-2.92</v>
      </c>
      <c r="I207" t="s">
        <v>276</v>
      </c>
      <c r="J207">
        <v>7.9269999999999993E-2</v>
      </c>
      <c r="K207">
        <v>4.9400000000000004</v>
      </c>
      <c r="L207">
        <v>2.1909999999999998</v>
      </c>
      <c r="M207">
        <v>365</v>
      </c>
      <c r="N207">
        <v>1</v>
      </c>
      <c r="O207" t="s">
        <v>22</v>
      </c>
      <c r="P207">
        <v>7.9000000000000001E-2</v>
      </c>
      <c r="Q207" s="1">
        <v>5.1E-5</v>
      </c>
      <c r="R207">
        <v>2.1909999999999998</v>
      </c>
      <c r="S207">
        <v>2.8454E-2</v>
      </c>
      <c r="T207" t="b">
        <f t="shared" si="3"/>
        <v>0</v>
      </c>
    </row>
    <row r="208" spans="1:20">
      <c r="A208" t="s">
        <v>61</v>
      </c>
      <c r="B208" t="s">
        <v>201</v>
      </c>
      <c r="C208">
        <v>10</v>
      </c>
      <c r="D208">
        <v>74884331</v>
      </c>
      <c r="E208">
        <v>74885163</v>
      </c>
      <c r="F208">
        <v>7.9899999999999999E-2</v>
      </c>
      <c r="G208" t="s">
        <v>95</v>
      </c>
      <c r="H208">
        <v>3.03</v>
      </c>
      <c r="I208" t="s">
        <v>277</v>
      </c>
      <c r="J208">
        <v>6.9015000000000007E-2</v>
      </c>
      <c r="K208">
        <v>-5.26</v>
      </c>
      <c r="L208">
        <v>2.18912</v>
      </c>
      <c r="M208">
        <v>217</v>
      </c>
      <c r="N208">
        <v>1</v>
      </c>
      <c r="O208" t="s">
        <v>22</v>
      </c>
      <c r="P208">
        <v>6.9000000000000006E-2</v>
      </c>
      <c r="Q208" s="1">
        <v>2.3E-6</v>
      </c>
      <c r="R208">
        <v>-2.1890999999999998</v>
      </c>
      <c r="S208">
        <v>2.8587999999999999E-2</v>
      </c>
      <c r="T208" t="b">
        <f t="shared" si="3"/>
        <v>0</v>
      </c>
    </row>
    <row r="209" spans="1:20">
      <c r="A209" t="s">
        <v>40</v>
      </c>
      <c r="B209" t="s">
        <v>278</v>
      </c>
      <c r="C209">
        <v>10</v>
      </c>
      <c r="D209">
        <v>48189612</v>
      </c>
      <c r="E209">
        <v>48237508</v>
      </c>
      <c r="F209">
        <v>0.18459999999999999</v>
      </c>
      <c r="G209" t="s">
        <v>279</v>
      </c>
      <c r="H209">
        <v>-2.81</v>
      </c>
      <c r="I209" t="s">
        <v>280</v>
      </c>
      <c r="J209">
        <v>5.3956999999999998E-2</v>
      </c>
      <c r="K209">
        <v>-4.5</v>
      </c>
      <c r="L209">
        <v>-2.1847400000000001</v>
      </c>
      <c r="M209">
        <v>191</v>
      </c>
      <c r="N209">
        <v>1</v>
      </c>
      <c r="O209" t="s">
        <v>22</v>
      </c>
      <c r="P209">
        <v>5.3999999999999999E-2</v>
      </c>
      <c r="Q209" s="1">
        <v>5.5999999999999999E-5</v>
      </c>
      <c r="R209">
        <v>2.1846999999999999</v>
      </c>
      <c r="S209" s="1">
        <v>2.8899999999999999E-2</v>
      </c>
      <c r="T209" t="b">
        <f t="shared" si="3"/>
        <v>0</v>
      </c>
    </row>
    <row r="210" spans="1:20">
      <c r="A210" t="s">
        <v>47</v>
      </c>
      <c r="B210" t="s">
        <v>278</v>
      </c>
      <c r="C210">
        <v>10</v>
      </c>
      <c r="D210">
        <v>48189612</v>
      </c>
      <c r="E210">
        <v>48237508</v>
      </c>
      <c r="F210">
        <v>0.2099</v>
      </c>
      <c r="G210" t="s">
        <v>279</v>
      </c>
      <c r="H210">
        <v>-2.81</v>
      </c>
      <c r="I210" t="s">
        <v>280</v>
      </c>
      <c r="J210" s="1">
        <v>0.17499999999999999</v>
      </c>
      <c r="K210">
        <v>-7.06</v>
      </c>
      <c r="L210">
        <v>-2.1847400000000001</v>
      </c>
      <c r="M210">
        <v>191</v>
      </c>
      <c r="N210">
        <v>1</v>
      </c>
      <c r="O210" t="s">
        <v>22</v>
      </c>
      <c r="P210">
        <v>0.18</v>
      </c>
      <c r="Q210" s="1">
        <v>2.0999999999999999E-13</v>
      </c>
      <c r="R210">
        <v>2.1847400000000001</v>
      </c>
      <c r="S210" s="1">
        <v>2.8899999999999999E-2</v>
      </c>
      <c r="T210" t="b">
        <f t="shared" si="3"/>
        <v>0</v>
      </c>
    </row>
    <row r="211" spans="1:20">
      <c r="A211" t="s">
        <v>63</v>
      </c>
      <c r="B211" t="s">
        <v>278</v>
      </c>
      <c r="C211">
        <v>10</v>
      </c>
      <c r="D211">
        <v>48189612</v>
      </c>
      <c r="E211">
        <v>48237508</v>
      </c>
      <c r="F211">
        <v>0.21709999999999999</v>
      </c>
      <c r="G211" t="s">
        <v>279</v>
      </c>
      <c r="H211">
        <v>-2.81</v>
      </c>
      <c r="I211" t="s">
        <v>280</v>
      </c>
      <c r="J211">
        <v>0.15772</v>
      </c>
      <c r="K211">
        <v>-6.52</v>
      </c>
      <c r="L211">
        <v>-2.1847400000000001</v>
      </c>
      <c r="M211">
        <v>191</v>
      </c>
      <c r="N211">
        <v>1</v>
      </c>
      <c r="O211" t="s">
        <v>22</v>
      </c>
      <c r="P211">
        <v>0.16</v>
      </c>
      <c r="Q211" s="1">
        <v>2.8E-11</v>
      </c>
      <c r="R211">
        <v>2.1847400000000001</v>
      </c>
      <c r="S211">
        <v>2.8908E-2</v>
      </c>
      <c r="T211" t="b">
        <f t="shared" si="3"/>
        <v>0</v>
      </c>
    </row>
    <row r="212" spans="1:20">
      <c r="A212" t="s">
        <v>61</v>
      </c>
      <c r="B212" t="s">
        <v>117</v>
      </c>
      <c r="C212">
        <v>10</v>
      </c>
      <c r="D212">
        <v>88854953</v>
      </c>
      <c r="E212">
        <v>88951225</v>
      </c>
      <c r="F212">
        <v>0.109</v>
      </c>
      <c r="G212" t="s">
        <v>118</v>
      </c>
      <c r="H212">
        <v>-3.79</v>
      </c>
      <c r="I212" t="s">
        <v>281</v>
      </c>
      <c r="J212">
        <v>0.13054099999999999</v>
      </c>
      <c r="K212">
        <v>6.48</v>
      </c>
      <c r="L212">
        <v>-2.1805500000000002</v>
      </c>
      <c r="M212">
        <v>302</v>
      </c>
      <c r="N212">
        <v>1</v>
      </c>
      <c r="O212" t="s">
        <v>22</v>
      </c>
      <c r="P212">
        <v>0.13</v>
      </c>
      <c r="Q212" s="1">
        <v>6.2000000000000006E-11</v>
      </c>
      <c r="R212">
        <v>-2.1804999999999999</v>
      </c>
      <c r="S212">
        <v>2.9217E-2</v>
      </c>
      <c r="T212" t="b">
        <f t="shared" si="3"/>
        <v>0</v>
      </c>
    </row>
    <row r="213" spans="1:20">
      <c r="A213" t="s">
        <v>23</v>
      </c>
      <c r="B213" t="s">
        <v>97</v>
      </c>
      <c r="C213">
        <v>10</v>
      </c>
      <c r="D213">
        <v>93558069</v>
      </c>
      <c r="E213">
        <v>93625033</v>
      </c>
      <c r="F213">
        <v>0.24759999999999999</v>
      </c>
      <c r="G213" t="s">
        <v>98</v>
      </c>
      <c r="H213">
        <v>3.74</v>
      </c>
      <c r="I213" t="s">
        <v>126</v>
      </c>
      <c r="J213">
        <v>7.2410000000000002E-2</v>
      </c>
      <c r="K213">
        <v>5.31</v>
      </c>
      <c r="L213">
        <v>2.2782800000000001</v>
      </c>
      <c r="M213">
        <v>318</v>
      </c>
      <c r="N213">
        <v>9</v>
      </c>
      <c r="O213" t="s">
        <v>39</v>
      </c>
      <c r="P213">
        <v>0.12</v>
      </c>
      <c r="Q213" s="1">
        <v>4.3000000000000001E-7</v>
      </c>
      <c r="R213">
        <v>2.1791800000000001</v>
      </c>
      <c r="S213" s="1">
        <v>2.93E-2</v>
      </c>
      <c r="T213" t="b">
        <f t="shared" si="3"/>
        <v>0</v>
      </c>
    </row>
    <row r="214" spans="1:20">
      <c r="A214" t="s">
        <v>42</v>
      </c>
      <c r="B214" t="s">
        <v>231</v>
      </c>
      <c r="C214">
        <v>10</v>
      </c>
      <c r="D214">
        <v>74870217</v>
      </c>
      <c r="E214">
        <v>74891586</v>
      </c>
      <c r="F214">
        <v>0.3765</v>
      </c>
      <c r="G214" t="s">
        <v>95</v>
      </c>
      <c r="H214">
        <v>3.03</v>
      </c>
      <c r="I214" t="s">
        <v>282</v>
      </c>
      <c r="J214">
        <v>0.28478799999999999</v>
      </c>
      <c r="K214">
        <v>-8.2200000000000006</v>
      </c>
      <c r="L214">
        <v>2.0767000000000002</v>
      </c>
      <c r="M214">
        <v>223</v>
      </c>
      <c r="N214">
        <v>52</v>
      </c>
      <c r="O214" t="s">
        <v>39</v>
      </c>
      <c r="P214">
        <v>0.32</v>
      </c>
      <c r="Q214" s="1">
        <v>3.1999999999999997E-20</v>
      </c>
      <c r="R214">
        <v>-2.1785000000000001</v>
      </c>
      <c r="S214" s="1">
        <v>2.9399999999999999E-2</v>
      </c>
      <c r="T214" t="b">
        <f t="shared" si="3"/>
        <v>0</v>
      </c>
    </row>
    <row r="215" spans="1:20">
      <c r="A215" t="s">
        <v>30</v>
      </c>
      <c r="B215" t="s">
        <v>107</v>
      </c>
      <c r="C215">
        <v>10</v>
      </c>
      <c r="D215">
        <v>115438942</v>
      </c>
      <c r="E215">
        <v>115490662</v>
      </c>
      <c r="F215">
        <v>0.39119999999999999</v>
      </c>
      <c r="G215" t="s">
        <v>108</v>
      </c>
      <c r="H215">
        <v>3.45</v>
      </c>
      <c r="I215" t="s">
        <v>283</v>
      </c>
      <c r="J215">
        <v>0.1162</v>
      </c>
      <c r="K215">
        <v>-5.83</v>
      </c>
      <c r="L215">
        <v>-1.0179</v>
      </c>
      <c r="M215">
        <v>609</v>
      </c>
      <c r="N215">
        <v>23</v>
      </c>
      <c r="O215" t="s">
        <v>39</v>
      </c>
      <c r="P215">
        <v>0.26</v>
      </c>
      <c r="Q215" s="1">
        <v>6.5000000000000001E-14</v>
      </c>
      <c r="R215">
        <v>2.17692</v>
      </c>
      <c r="S215" s="1">
        <v>2.9499999999999998E-2</v>
      </c>
      <c r="T215" t="b">
        <f t="shared" si="3"/>
        <v>0</v>
      </c>
    </row>
    <row r="216" spans="1:20">
      <c r="A216" t="s">
        <v>49</v>
      </c>
      <c r="B216" t="s">
        <v>165</v>
      </c>
      <c r="C216">
        <v>10</v>
      </c>
      <c r="D216">
        <v>126436718</v>
      </c>
      <c r="E216">
        <v>126451127</v>
      </c>
      <c r="F216">
        <v>0.33400000000000002</v>
      </c>
      <c r="G216" t="s">
        <v>166</v>
      </c>
      <c r="H216">
        <v>-3.16</v>
      </c>
      <c r="I216" t="s">
        <v>284</v>
      </c>
      <c r="J216">
        <v>0.15959000000000001</v>
      </c>
      <c r="K216">
        <v>-4.9800000000000004</v>
      </c>
      <c r="L216">
        <v>-2.0282300000000002</v>
      </c>
      <c r="M216">
        <v>558</v>
      </c>
      <c r="N216">
        <v>3</v>
      </c>
      <c r="O216" t="s">
        <v>25</v>
      </c>
      <c r="P216">
        <v>0.18</v>
      </c>
      <c r="Q216" s="1">
        <v>7.6000000000000001E-6</v>
      </c>
      <c r="R216">
        <v>2.1741000000000001</v>
      </c>
      <c r="S216" s="1">
        <v>2.9700000000000001E-2</v>
      </c>
      <c r="T216" t="b">
        <f t="shared" si="3"/>
        <v>0</v>
      </c>
    </row>
    <row r="217" spans="1:20">
      <c r="A217" t="s">
        <v>18</v>
      </c>
      <c r="B217" t="s">
        <v>278</v>
      </c>
      <c r="C217">
        <v>10</v>
      </c>
      <c r="D217">
        <v>48189612</v>
      </c>
      <c r="E217">
        <v>48237508</v>
      </c>
      <c r="F217">
        <v>0.15709999999999999</v>
      </c>
      <c r="G217" t="s">
        <v>279</v>
      </c>
      <c r="H217">
        <v>-2.81</v>
      </c>
      <c r="I217" t="s">
        <v>285</v>
      </c>
      <c r="J217">
        <v>0.14094999999999999</v>
      </c>
      <c r="K217">
        <v>-6.61</v>
      </c>
      <c r="L217">
        <v>-2.16866</v>
      </c>
      <c r="M217">
        <v>191</v>
      </c>
      <c r="N217">
        <v>1</v>
      </c>
      <c r="O217" t="s">
        <v>22</v>
      </c>
      <c r="P217">
        <v>0.14000000000000001</v>
      </c>
      <c r="Q217" s="1">
        <v>1.4E-11</v>
      </c>
      <c r="R217">
        <v>2.16866</v>
      </c>
      <c r="S217" s="1">
        <v>3.0099999999999998E-2</v>
      </c>
      <c r="T217" t="b">
        <f t="shared" si="3"/>
        <v>0</v>
      </c>
    </row>
    <row r="218" spans="1:20">
      <c r="A218" t="s">
        <v>43</v>
      </c>
      <c r="B218" t="s">
        <v>187</v>
      </c>
      <c r="C218">
        <v>10</v>
      </c>
      <c r="D218">
        <v>134020996</v>
      </c>
      <c r="E218">
        <v>134145351</v>
      </c>
      <c r="F218">
        <v>0.1389</v>
      </c>
      <c r="G218" t="s">
        <v>70</v>
      </c>
      <c r="H218">
        <v>3.8</v>
      </c>
      <c r="I218" t="s">
        <v>286</v>
      </c>
      <c r="J218" s="1">
        <v>2.8299999999999999E-2</v>
      </c>
      <c r="K218">
        <v>-4.83</v>
      </c>
      <c r="L218">
        <v>0.24815999999999999</v>
      </c>
      <c r="M218">
        <v>489</v>
      </c>
      <c r="N218">
        <v>21</v>
      </c>
      <c r="O218" t="s">
        <v>39</v>
      </c>
      <c r="P218">
        <v>2.9000000000000001E-2</v>
      </c>
      <c r="Q218">
        <v>2.5000000000000001E-3</v>
      </c>
      <c r="R218">
        <v>-2.1621999999999999</v>
      </c>
      <c r="S218" s="1">
        <v>3.0599999999999999E-2</v>
      </c>
      <c r="T218" t="b">
        <f t="shared" si="3"/>
        <v>0</v>
      </c>
    </row>
    <row r="219" spans="1:20">
      <c r="A219" t="s">
        <v>63</v>
      </c>
      <c r="B219" t="s">
        <v>169</v>
      </c>
      <c r="C219">
        <v>10</v>
      </c>
      <c r="D219">
        <v>135267432</v>
      </c>
      <c r="E219">
        <v>135337062</v>
      </c>
      <c r="F219">
        <v>0.22989999999999999</v>
      </c>
      <c r="G219" t="s">
        <v>138</v>
      </c>
      <c r="H219">
        <v>2.84</v>
      </c>
      <c r="I219" t="s">
        <v>287</v>
      </c>
      <c r="J219">
        <v>6.6501000000000005E-2</v>
      </c>
      <c r="K219">
        <v>-5.42</v>
      </c>
      <c r="L219">
        <v>2.16194</v>
      </c>
      <c r="M219">
        <v>299</v>
      </c>
      <c r="N219">
        <v>1</v>
      </c>
      <c r="O219" t="s">
        <v>22</v>
      </c>
      <c r="P219">
        <v>6.7000000000000004E-2</v>
      </c>
      <c r="Q219" s="1">
        <v>1.8E-5</v>
      </c>
      <c r="R219">
        <v>-2.16194</v>
      </c>
      <c r="S219">
        <v>3.0623000000000001E-2</v>
      </c>
      <c r="T219" t="b">
        <f t="shared" si="3"/>
        <v>0</v>
      </c>
    </row>
    <row r="220" spans="1:20">
      <c r="A220" t="s">
        <v>61</v>
      </c>
      <c r="B220" t="s">
        <v>288</v>
      </c>
      <c r="C220">
        <v>10</v>
      </c>
      <c r="D220">
        <v>74943120</v>
      </c>
      <c r="E220">
        <v>75005934</v>
      </c>
      <c r="F220">
        <v>5.2999999999999999E-2</v>
      </c>
      <c r="G220" t="s">
        <v>95</v>
      </c>
      <c r="H220">
        <v>3.03</v>
      </c>
      <c r="I220" t="s">
        <v>289</v>
      </c>
      <c r="J220">
        <v>1.536E-3</v>
      </c>
      <c r="K220">
        <v>-3.9</v>
      </c>
      <c r="L220">
        <v>2.2634699999999999</v>
      </c>
      <c r="M220">
        <v>222</v>
      </c>
      <c r="N220">
        <v>9</v>
      </c>
      <c r="O220" t="s">
        <v>39</v>
      </c>
      <c r="P220">
        <v>1.4E-2</v>
      </c>
      <c r="Q220">
        <v>2.1000000000000001E-2</v>
      </c>
      <c r="R220">
        <v>-2.1608999999999998</v>
      </c>
      <c r="S220">
        <v>3.0703999999999999E-2</v>
      </c>
      <c r="T220" t="b">
        <f t="shared" si="3"/>
        <v>0</v>
      </c>
    </row>
    <row r="221" spans="1:20">
      <c r="A221" t="s">
        <v>42</v>
      </c>
      <c r="B221" t="s">
        <v>210</v>
      </c>
      <c r="C221">
        <v>10</v>
      </c>
      <c r="D221">
        <v>74889913</v>
      </c>
      <c r="E221">
        <v>74928813</v>
      </c>
      <c r="F221">
        <v>4.7600000000000003E-2</v>
      </c>
      <c r="G221" t="s">
        <v>95</v>
      </c>
      <c r="H221">
        <v>3.03</v>
      </c>
      <c r="I221" t="s">
        <v>290</v>
      </c>
      <c r="J221">
        <v>6.6220000000000003E-3</v>
      </c>
      <c r="K221">
        <v>-3.66</v>
      </c>
      <c r="L221">
        <v>2.1574</v>
      </c>
      <c r="M221">
        <v>227</v>
      </c>
      <c r="N221">
        <v>1</v>
      </c>
      <c r="O221" t="s">
        <v>22</v>
      </c>
      <c r="P221">
        <v>6.6E-3</v>
      </c>
      <c r="Q221">
        <v>0.12</v>
      </c>
      <c r="R221">
        <v>-2.1574</v>
      </c>
      <c r="S221" s="1">
        <v>3.1E-2</v>
      </c>
      <c r="T221" t="b">
        <f t="shared" si="3"/>
        <v>0</v>
      </c>
    </row>
    <row r="222" spans="1:20">
      <c r="A222" t="s">
        <v>40</v>
      </c>
      <c r="B222" t="s">
        <v>230</v>
      </c>
      <c r="C222">
        <v>10</v>
      </c>
      <c r="D222">
        <v>74927924</v>
      </c>
      <c r="E222">
        <v>74995239</v>
      </c>
      <c r="F222">
        <v>4.3200000000000002E-2</v>
      </c>
      <c r="G222" t="s">
        <v>95</v>
      </c>
      <c r="H222">
        <v>3.03</v>
      </c>
      <c r="I222" t="s">
        <v>290</v>
      </c>
      <c r="J222">
        <v>3.1628999999999997E-2</v>
      </c>
      <c r="K222">
        <v>4.09</v>
      </c>
      <c r="L222">
        <v>2.1573699999999998</v>
      </c>
      <c r="M222">
        <v>224</v>
      </c>
      <c r="N222">
        <v>1</v>
      </c>
      <c r="O222" t="s">
        <v>22</v>
      </c>
      <c r="P222">
        <v>3.2000000000000001E-2</v>
      </c>
      <c r="Q222">
        <v>1.6999999999999999E-3</v>
      </c>
      <c r="R222">
        <v>2.1574</v>
      </c>
      <c r="S222" s="1">
        <v>3.1E-2</v>
      </c>
      <c r="T222" t="b">
        <f t="shared" si="3"/>
        <v>0</v>
      </c>
    </row>
    <row r="223" spans="1:20">
      <c r="A223" t="s">
        <v>46</v>
      </c>
      <c r="B223" t="s">
        <v>83</v>
      </c>
      <c r="C223">
        <v>10</v>
      </c>
      <c r="D223">
        <v>123687827</v>
      </c>
      <c r="E223">
        <v>123711480</v>
      </c>
      <c r="F223">
        <v>0.54500000000000004</v>
      </c>
      <c r="G223" t="s">
        <v>84</v>
      </c>
      <c r="H223">
        <v>2.99</v>
      </c>
      <c r="I223" t="s">
        <v>291</v>
      </c>
      <c r="J223">
        <v>0.15132999999999999</v>
      </c>
      <c r="K223">
        <v>-4.3499999999999996</v>
      </c>
      <c r="L223">
        <v>2.1528</v>
      </c>
      <c r="M223">
        <v>619</v>
      </c>
      <c r="N223">
        <v>1</v>
      </c>
      <c r="O223" t="s">
        <v>22</v>
      </c>
      <c r="P223">
        <v>0.15</v>
      </c>
      <c r="Q223">
        <v>1.2999999999999999E-4</v>
      </c>
      <c r="R223">
        <v>-2.1528</v>
      </c>
      <c r="S223" s="1">
        <v>3.1300000000000001E-2</v>
      </c>
      <c r="T223" t="b">
        <f t="shared" si="3"/>
        <v>0</v>
      </c>
    </row>
    <row r="224" spans="1:20">
      <c r="A224" t="s">
        <v>58</v>
      </c>
      <c r="B224" t="s">
        <v>69</v>
      </c>
      <c r="C224">
        <v>10</v>
      </c>
      <c r="D224">
        <v>134000404</v>
      </c>
      <c r="E224">
        <v>134019280</v>
      </c>
      <c r="F224">
        <v>0.41860000000000003</v>
      </c>
      <c r="G224" t="s">
        <v>70</v>
      </c>
      <c r="H224">
        <v>3.8</v>
      </c>
      <c r="I224" t="s">
        <v>292</v>
      </c>
      <c r="J224">
        <v>0.21005699999999999</v>
      </c>
      <c r="K224">
        <v>8.23</v>
      </c>
      <c r="L224">
        <v>1.18411</v>
      </c>
      <c r="M224">
        <v>440</v>
      </c>
      <c r="N224">
        <v>30</v>
      </c>
      <c r="O224" t="s">
        <v>39</v>
      </c>
      <c r="P224">
        <v>0.35</v>
      </c>
      <c r="Q224" s="1">
        <v>1.1999999999999999E-24</v>
      </c>
      <c r="R224">
        <v>2.1473800000000001</v>
      </c>
      <c r="S224">
        <v>3.1763E-2</v>
      </c>
      <c r="T224" t="b">
        <f t="shared" si="3"/>
        <v>0</v>
      </c>
    </row>
    <row r="225" spans="1:20">
      <c r="A225" t="s">
        <v>35</v>
      </c>
      <c r="B225" t="s">
        <v>293</v>
      </c>
      <c r="C225">
        <v>10</v>
      </c>
      <c r="D225">
        <v>111967363</v>
      </c>
      <c r="E225">
        <v>112047123</v>
      </c>
      <c r="F225">
        <v>0.16439999999999999</v>
      </c>
      <c r="G225" t="s">
        <v>294</v>
      </c>
      <c r="H225">
        <v>3.74</v>
      </c>
      <c r="I225" t="s">
        <v>295</v>
      </c>
      <c r="J225">
        <v>9.4185000000000005E-2</v>
      </c>
      <c r="K225">
        <v>6.44</v>
      </c>
      <c r="L225">
        <v>-1.26847</v>
      </c>
      <c r="M225">
        <v>426</v>
      </c>
      <c r="N225">
        <v>16</v>
      </c>
      <c r="O225" t="s">
        <v>39</v>
      </c>
      <c r="P225">
        <v>0.12</v>
      </c>
      <c r="Q225" s="1">
        <v>1.2000000000000001E-11</v>
      </c>
      <c r="R225">
        <v>-2.1451099999999999</v>
      </c>
      <c r="S225" s="1">
        <v>3.1899999999999998E-2</v>
      </c>
      <c r="T225" t="b">
        <f t="shared" si="3"/>
        <v>0</v>
      </c>
    </row>
    <row r="226" spans="1:20">
      <c r="A226" t="s">
        <v>43</v>
      </c>
      <c r="B226" t="s">
        <v>196</v>
      </c>
      <c r="C226">
        <v>10</v>
      </c>
      <c r="D226">
        <v>75013517</v>
      </c>
      <c r="E226">
        <v>75118617</v>
      </c>
      <c r="F226">
        <v>5.6000000000000001E-2</v>
      </c>
      <c r="G226" t="s">
        <v>128</v>
      </c>
      <c r="H226">
        <v>3.2</v>
      </c>
      <c r="I226" t="s">
        <v>129</v>
      </c>
      <c r="J226" s="1">
        <v>8.1000000000000003E-2</v>
      </c>
      <c r="K226">
        <v>-5.35</v>
      </c>
      <c r="L226">
        <v>2.11775</v>
      </c>
      <c r="M226">
        <v>249</v>
      </c>
      <c r="N226">
        <v>7</v>
      </c>
      <c r="O226" t="s">
        <v>25</v>
      </c>
      <c r="P226">
        <v>8.6999999999999994E-2</v>
      </c>
      <c r="Q226" s="1">
        <v>2.2999999999999999E-7</v>
      </c>
      <c r="R226">
        <v>-2.145</v>
      </c>
      <c r="S226" s="1">
        <v>3.2000000000000001E-2</v>
      </c>
      <c r="T226" t="b">
        <f t="shared" si="3"/>
        <v>0</v>
      </c>
    </row>
    <row r="227" spans="1:20">
      <c r="A227" t="s">
        <v>53</v>
      </c>
      <c r="B227" t="s">
        <v>296</v>
      </c>
      <c r="C227">
        <v>10</v>
      </c>
      <c r="D227">
        <v>126307861</v>
      </c>
      <c r="E227">
        <v>126432838</v>
      </c>
      <c r="F227">
        <v>0.2195</v>
      </c>
      <c r="G227" t="s">
        <v>166</v>
      </c>
      <c r="H227">
        <v>-3.16</v>
      </c>
      <c r="I227" t="s">
        <v>297</v>
      </c>
      <c r="J227">
        <v>7.7219999999999997E-2</v>
      </c>
      <c r="K227">
        <v>-5.08</v>
      </c>
      <c r="L227">
        <v>2.1449799999999999</v>
      </c>
      <c r="M227">
        <v>589</v>
      </c>
      <c r="N227">
        <v>1</v>
      </c>
      <c r="O227" t="s">
        <v>22</v>
      </c>
      <c r="P227">
        <v>7.6999999999999999E-2</v>
      </c>
      <c r="Q227" s="1">
        <v>1.9999999999999999E-6</v>
      </c>
      <c r="R227">
        <v>-2.1449799999999999</v>
      </c>
      <c r="S227" s="1">
        <v>3.2000000000000001E-2</v>
      </c>
      <c r="T227" t="b">
        <f t="shared" si="3"/>
        <v>0</v>
      </c>
    </row>
    <row r="228" spans="1:20">
      <c r="A228" t="s">
        <v>45</v>
      </c>
      <c r="B228" t="s">
        <v>298</v>
      </c>
      <c r="C228">
        <v>10</v>
      </c>
      <c r="D228">
        <v>79542624</v>
      </c>
      <c r="E228">
        <v>79552934</v>
      </c>
      <c r="F228">
        <v>0.29199999999999998</v>
      </c>
      <c r="G228" t="s">
        <v>299</v>
      </c>
      <c r="H228">
        <v>-3.36</v>
      </c>
      <c r="I228" t="s">
        <v>300</v>
      </c>
      <c r="J228">
        <v>3.295E-2</v>
      </c>
      <c r="K228">
        <v>4.1500000000000004</v>
      </c>
      <c r="L228">
        <v>-8.4889999999999993E-2</v>
      </c>
      <c r="M228">
        <v>525</v>
      </c>
      <c r="N228">
        <v>21</v>
      </c>
      <c r="O228" t="s">
        <v>39</v>
      </c>
      <c r="P228">
        <v>7.2999999999999995E-2</v>
      </c>
      <c r="Q228">
        <v>4.5999999999999999E-3</v>
      </c>
      <c r="R228">
        <v>-2.1446000000000001</v>
      </c>
      <c r="S228" s="1">
        <v>3.2000000000000001E-2</v>
      </c>
      <c r="T228" t="b">
        <f t="shared" si="3"/>
        <v>0</v>
      </c>
    </row>
    <row r="229" spans="1:20">
      <c r="A229" t="s">
        <v>56</v>
      </c>
      <c r="B229" t="s">
        <v>165</v>
      </c>
      <c r="C229">
        <v>10</v>
      </c>
      <c r="D229">
        <v>126436718</v>
      </c>
      <c r="E229">
        <v>126451127</v>
      </c>
      <c r="F229">
        <v>0.18329999999999999</v>
      </c>
      <c r="G229" t="s">
        <v>166</v>
      </c>
      <c r="H229">
        <v>-3.16</v>
      </c>
      <c r="I229" t="s">
        <v>301</v>
      </c>
      <c r="J229">
        <v>1.4309000000000001E-2</v>
      </c>
      <c r="K229">
        <v>-3.91</v>
      </c>
      <c r="L229">
        <v>-2.3387500000000001</v>
      </c>
      <c r="M229">
        <v>558</v>
      </c>
      <c r="N229">
        <v>17</v>
      </c>
      <c r="O229" t="s">
        <v>39</v>
      </c>
      <c r="P229">
        <v>7.3999999999999996E-2</v>
      </c>
      <c r="Q229">
        <v>2.2000000000000001E-4</v>
      </c>
      <c r="R229">
        <v>2.1428799999999999</v>
      </c>
      <c r="S229">
        <v>3.2121999999999998E-2</v>
      </c>
      <c r="T229" t="b">
        <f t="shared" si="3"/>
        <v>0</v>
      </c>
    </row>
    <row r="230" spans="1:20">
      <c r="A230" t="s">
        <v>34</v>
      </c>
      <c r="B230" t="s">
        <v>278</v>
      </c>
      <c r="C230">
        <v>10</v>
      </c>
      <c r="D230">
        <v>48189612</v>
      </c>
      <c r="E230">
        <v>48237508</v>
      </c>
      <c r="F230">
        <v>0.43090000000000001</v>
      </c>
      <c r="G230" t="s">
        <v>279</v>
      </c>
      <c r="H230">
        <v>-2.81</v>
      </c>
      <c r="I230" t="s">
        <v>280</v>
      </c>
      <c r="J230">
        <v>0.17716999999999999</v>
      </c>
      <c r="K230">
        <v>-6.2</v>
      </c>
      <c r="L230">
        <v>-2.1847400000000001</v>
      </c>
      <c r="M230">
        <v>191</v>
      </c>
      <c r="N230">
        <v>9</v>
      </c>
      <c r="O230" t="s">
        <v>25</v>
      </c>
      <c r="P230">
        <v>0.2</v>
      </c>
      <c r="Q230" s="1">
        <v>2.5000000000000001E-9</v>
      </c>
      <c r="R230">
        <v>2.140965</v>
      </c>
      <c r="S230" s="1">
        <v>3.2300000000000002E-2</v>
      </c>
      <c r="T230" t="b">
        <f t="shared" si="3"/>
        <v>0</v>
      </c>
    </row>
    <row r="231" spans="1:20">
      <c r="A231" t="s">
        <v>18</v>
      </c>
      <c r="B231" t="s">
        <v>230</v>
      </c>
      <c r="C231">
        <v>10</v>
      </c>
      <c r="D231">
        <v>74927924</v>
      </c>
      <c r="E231">
        <v>74995239</v>
      </c>
      <c r="F231">
        <v>9.8100000000000007E-2</v>
      </c>
      <c r="G231" t="s">
        <v>95</v>
      </c>
      <c r="H231">
        <v>3.03</v>
      </c>
      <c r="I231" t="s">
        <v>302</v>
      </c>
      <c r="J231">
        <v>6.0249999999999998E-2</v>
      </c>
      <c r="K231">
        <v>5.23</v>
      </c>
      <c r="L231">
        <v>2.0207999999999999</v>
      </c>
      <c r="M231">
        <v>224</v>
      </c>
      <c r="N231">
        <v>5</v>
      </c>
      <c r="O231" t="s">
        <v>25</v>
      </c>
      <c r="P231">
        <v>6.4000000000000001E-2</v>
      </c>
      <c r="Q231" s="1">
        <v>6.2999999999999998E-6</v>
      </c>
      <c r="R231">
        <v>2.1396999999999999</v>
      </c>
      <c r="S231" s="1">
        <v>3.2399999999999998E-2</v>
      </c>
      <c r="T231" t="b">
        <f t="shared" si="3"/>
        <v>0</v>
      </c>
    </row>
    <row r="232" spans="1:20">
      <c r="A232" t="s">
        <v>35</v>
      </c>
      <c r="B232" t="s">
        <v>303</v>
      </c>
      <c r="C232">
        <v>10</v>
      </c>
      <c r="D232">
        <v>99258625</v>
      </c>
      <c r="E232">
        <v>99330966</v>
      </c>
      <c r="F232">
        <v>0.15210000000000001</v>
      </c>
      <c r="G232" t="s">
        <v>304</v>
      </c>
      <c r="H232">
        <v>2.5299999999999998</v>
      </c>
      <c r="I232" t="s">
        <v>305</v>
      </c>
      <c r="J232">
        <v>1.0921999999999999E-2</v>
      </c>
      <c r="K232">
        <v>4.6500000000000004</v>
      </c>
      <c r="L232">
        <v>-0.86831999999999998</v>
      </c>
      <c r="M232">
        <v>516</v>
      </c>
      <c r="N232">
        <v>57</v>
      </c>
      <c r="O232" t="s">
        <v>39</v>
      </c>
      <c r="P232">
        <v>2.1999999999999999E-2</v>
      </c>
      <c r="Q232">
        <v>2.8999999999999998E-3</v>
      </c>
      <c r="R232">
        <v>-2.13971</v>
      </c>
      <c r="S232" s="1">
        <v>3.2399999999999998E-2</v>
      </c>
      <c r="T232" t="b">
        <f t="shared" si="3"/>
        <v>0</v>
      </c>
    </row>
    <row r="233" spans="1:20">
      <c r="A233" t="s">
        <v>30</v>
      </c>
      <c r="B233" t="s">
        <v>278</v>
      </c>
      <c r="C233">
        <v>10</v>
      </c>
      <c r="D233">
        <v>48189612</v>
      </c>
      <c r="E233">
        <v>48237508</v>
      </c>
      <c r="F233">
        <v>0.1613</v>
      </c>
      <c r="G233" t="s">
        <v>279</v>
      </c>
      <c r="H233">
        <v>-2.81</v>
      </c>
      <c r="I233" t="s">
        <v>280</v>
      </c>
      <c r="J233">
        <v>0.12556999999999999</v>
      </c>
      <c r="K233">
        <v>-5.43</v>
      </c>
      <c r="L233">
        <v>-2.1847400000000001</v>
      </c>
      <c r="M233">
        <v>191</v>
      </c>
      <c r="N233">
        <v>8</v>
      </c>
      <c r="O233" t="s">
        <v>39</v>
      </c>
      <c r="P233">
        <v>0.13</v>
      </c>
      <c r="Q233" s="1">
        <v>2.4999999999999999E-7</v>
      </c>
      <c r="R233">
        <v>2.1364800000000002</v>
      </c>
      <c r="S233" s="1">
        <v>3.2599999999999997E-2</v>
      </c>
      <c r="T233" t="b">
        <f t="shared" si="3"/>
        <v>0</v>
      </c>
    </row>
    <row r="234" spans="1:20">
      <c r="A234" t="s">
        <v>49</v>
      </c>
      <c r="B234" t="s">
        <v>231</v>
      </c>
      <c r="C234">
        <v>10</v>
      </c>
      <c r="D234">
        <v>74870217</v>
      </c>
      <c r="E234">
        <v>74891586</v>
      </c>
      <c r="F234">
        <v>0.14899999999999999</v>
      </c>
      <c r="G234" t="s">
        <v>95</v>
      </c>
      <c r="H234">
        <v>3.03</v>
      </c>
      <c r="I234" t="s">
        <v>306</v>
      </c>
      <c r="J234">
        <v>0.16958999999999999</v>
      </c>
      <c r="K234">
        <v>-4.4000000000000004</v>
      </c>
      <c r="L234">
        <v>2.2011099999999999</v>
      </c>
      <c r="M234">
        <v>223</v>
      </c>
      <c r="N234">
        <v>19</v>
      </c>
      <c r="O234" t="s">
        <v>25</v>
      </c>
      <c r="P234">
        <v>0.18</v>
      </c>
      <c r="Q234" s="1">
        <v>7.4000000000000003E-6</v>
      </c>
      <c r="R234">
        <v>-2.1368999999999998</v>
      </c>
      <c r="S234" s="1">
        <v>3.2599999999999997E-2</v>
      </c>
      <c r="T234" t="b">
        <f t="shared" si="3"/>
        <v>0</v>
      </c>
    </row>
    <row r="235" spans="1:20">
      <c r="A235" t="s">
        <v>142</v>
      </c>
      <c r="B235" t="s">
        <v>221</v>
      </c>
      <c r="C235">
        <v>10</v>
      </c>
      <c r="D235">
        <v>81664654</v>
      </c>
      <c r="E235">
        <v>81710092</v>
      </c>
      <c r="F235">
        <v>0.19689999999999999</v>
      </c>
      <c r="G235" t="s">
        <v>92</v>
      </c>
      <c r="H235">
        <v>-2.92</v>
      </c>
      <c r="I235" t="s">
        <v>307</v>
      </c>
      <c r="J235">
        <v>2.563E-2</v>
      </c>
      <c r="K235">
        <v>4.09</v>
      </c>
      <c r="L235">
        <v>1.546</v>
      </c>
      <c r="M235">
        <v>324</v>
      </c>
      <c r="N235">
        <v>3</v>
      </c>
      <c r="O235" t="s">
        <v>25</v>
      </c>
      <c r="P235">
        <v>5.6000000000000001E-2</v>
      </c>
      <c r="Q235">
        <v>9.5999999999999992E-3</v>
      </c>
      <c r="R235">
        <v>2.1352000000000002</v>
      </c>
      <c r="S235">
        <v>3.2739999999999998E-2</v>
      </c>
      <c r="T235" t="b">
        <f t="shared" si="3"/>
        <v>0</v>
      </c>
    </row>
    <row r="236" spans="1:20">
      <c r="A236" t="s">
        <v>65</v>
      </c>
      <c r="B236" t="s">
        <v>104</v>
      </c>
      <c r="C236">
        <v>10</v>
      </c>
      <c r="D236">
        <v>94050920</v>
      </c>
      <c r="E236">
        <v>94113721</v>
      </c>
      <c r="F236">
        <v>0.1019</v>
      </c>
      <c r="G236" t="s">
        <v>98</v>
      </c>
      <c r="H236">
        <v>3.74</v>
      </c>
      <c r="I236" t="s">
        <v>308</v>
      </c>
      <c r="J236">
        <v>8.7129999999999999E-2</v>
      </c>
      <c r="K236">
        <v>-4.96</v>
      </c>
      <c r="L236">
        <v>2.28084</v>
      </c>
      <c r="M236">
        <v>329</v>
      </c>
      <c r="N236">
        <v>7</v>
      </c>
      <c r="O236" t="s">
        <v>25</v>
      </c>
      <c r="P236">
        <v>9.7000000000000003E-2</v>
      </c>
      <c r="Q236" s="1">
        <v>5.4E-6</v>
      </c>
      <c r="R236">
        <v>-2.1335999999999999</v>
      </c>
      <c r="S236">
        <v>3.2876000000000002E-2</v>
      </c>
      <c r="T236" t="b">
        <f t="shared" si="3"/>
        <v>0</v>
      </c>
    </row>
    <row r="237" spans="1:20">
      <c r="A237" t="s">
        <v>35</v>
      </c>
      <c r="B237" t="s">
        <v>230</v>
      </c>
      <c r="C237">
        <v>10</v>
      </c>
      <c r="D237">
        <v>74927924</v>
      </c>
      <c r="E237">
        <v>74995239</v>
      </c>
      <c r="F237">
        <v>0.1245</v>
      </c>
      <c r="G237" t="s">
        <v>95</v>
      </c>
      <c r="H237">
        <v>3.03</v>
      </c>
      <c r="I237" t="s">
        <v>309</v>
      </c>
      <c r="J237">
        <v>5.4759000000000002E-2</v>
      </c>
      <c r="K237">
        <v>6.74</v>
      </c>
      <c r="L237">
        <v>2.01431</v>
      </c>
      <c r="M237">
        <v>224</v>
      </c>
      <c r="N237">
        <v>3</v>
      </c>
      <c r="O237" t="s">
        <v>25</v>
      </c>
      <c r="P237">
        <v>5.8000000000000003E-2</v>
      </c>
      <c r="Q237" s="1">
        <v>2.3999999999999999E-6</v>
      </c>
      <c r="R237">
        <v>2.1334200000000001</v>
      </c>
      <c r="S237" s="1">
        <v>3.2899999999999999E-2</v>
      </c>
      <c r="T237" t="b">
        <f t="shared" si="3"/>
        <v>0</v>
      </c>
    </row>
    <row r="238" spans="1:20">
      <c r="A238" t="s">
        <v>43</v>
      </c>
      <c r="B238" t="s">
        <v>173</v>
      </c>
      <c r="C238">
        <v>10</v>
      </c>
      <c r="D238">
        <v>73856278</v>
      </c>
      <c r="E238">
        <v>73976892</v>
      </c>
      <c r="F238">
        <v>0.17299999999999999</v>
      </c>
      <c r="G238" t="s">
        <v>160</v>
      </c>
      <c r="H238">
        <v>3.83</v>
      </c>
      <c r="I238" t="s">
        <v>310</v>
      </c>
      <c r="J238" s="1">
        <v>-4.1800000000000002E-4</v>
      </c>
      <c r="K238">
        <v>-3.8</v>
      </c>
      <c r="L238">
        <v>2.13226</v>
      </c>
      <c r="M238">
        <v>488</v>
      </c>
      <c r="N238">
        <v>1</v>
      </c>
      <c r="O238" t="s">
        <v>22</v>
      </c>
      <c r="P238">
        <v>-4.2000000000000002E-4</v>
      </c>
      <c r="Q238">
        <v>0.35</v>
      </c>
      <c r="R238">
        <v>-2.1322999999999999</v>
      </c>
      <c r="S238" s="1">
        <v>3.3000000000000002E-2</v>
      </c>
      <c r="T238" t="b">
        <f t="shared" si="3"/>
        <v>0</v>
      </c>
    </row>
    <row r="239" spans="1:20">
      <c r="A239" t="s">
        <v>47</v>
      </c>
      <c r="B239" t="s">
        <v>212</v>
      </c>
      <c r="C239">
        <v>10</v>
      </c>
      <c r="D239">
        <v>73818793</v>
      </c>
      <c r="E239">
        <v>73848790</v>
      </c>
      <c r="F239">
        <v>9.7199999999999995E-2</v>
      </c>
      <c r="G239" t="s">
        <v>160</v>
      </c>
      <c r="H239">
        <v>3.83</v>
      </c>
      <c r="I239" t="s">
        <v>310</v>
      </c>
      <c r="J239" s="1">
        <v>4.6199999999999998E-2</v>
      </c>
      <c r="K239">
        <v>4.66</v>
      </c>
      <c r="L239">
        <v>2.13226</v>
      </c>
      <c r="M239">
        <v>499</v>
      </c>
      <c r="N239">
        <v>1</v>
      </c>
      <c r="O239" t="s">
        <v>22</v>
      </c>
      <c r="P239">
        <v>4.5999999999999999E-2</v>
      </c>
      <c r="Q239">
        <v>1.8000000000000001E-4</v>
      </c>
      <c r="R239">
        <v>2.13226</v>
      </c>
      <c r="S239" s="1">
        <v>3.3000000000000002E-2</v>
      </c>
      <c r="T239" t="b">
        <f t="shared" si="3"/>
        <v>0</v>
      </c>
    </row>
    <row r="240" spans="1:20">
      <c r="A240" t="s">
        <v>18</v>
      </c>
      <c r="B240" t="s">
        <v>311</v>
      </c>
      <c r="C240">
        <v>10</v>
      </c>
      <c r="D240">
        <v>96997329</v>
      </c>
      <c r="E240">
        <v>97050781</v>
      </c>
      <c r="F240">
        <v>0.10100000000000001</v>
      </c>
      <c r="G240" t="s">
        <v>312</v>
      </c>
      <c r="H240">
        <v>3.25</v>
      </c>
      <c r="I240" t="s">
        <v>313</v>
      </c>
      <c r="J240">
        <v>5.3789999999999998E-2</v>
      </c>
      <c r="K240">
        <v>5.35</v>
      </c>
      <c r="L240">
        <v>-2.1302599999999998</v>
      </c>
      <c r="M240">
        <v>533</v>
      </c>
      <c r="N240">
        <v>1</v>
      </c>
      <c r="O240" t="s">
        <v>22</v>
      </c>
      <c r="P240">
        <v>5.3999999999999999E-2</v>
      </c>
      <c r="Q240" s="1">
        <v>3.1999999999999999E-5</v>
      </c>
      <c r="R240">
        <v>-2.1302599999999998</v>
      </c>
      <c r="S240" s="1">
        <v>3.32E-2</v>
      </c>
      <c r="T240" t="b">
        <f t="shared" si="3"/>
        <v>0</v>
      </c>
    </row>
    <row r="241" spans="1:20">
      <c r="A241" t="s">
        <v>40</v>
      </c>
      <c r="B241" t="s">
        <v>231</v>
      </c>
      <c r="C241">
        <v>10</v>
      </c>
      <c r="D241">
        <v>74870217</v>
      </c>
      <c r="E241">
        <v>74891586</v>
      </c>
      <c r="F241">
        <v>0.20430000000000001</v>
      </c>
      <c r="G241" t="s">
        <v>95</v>
      </c>
      <c r="H241">
        <v>3.03</v>
      </c>
      <c r="I241" t="s">
        <v>314</v>
      </c>
      <c r="J241">
        <v>0.17648</v>
      </c>
      <c r="K241">
        <v>-7.84</v>
      </c>
      <c r="L241">
        <v>2.0645500000000001</v>
      </c>
      <c r="M241">
        <v>223</v>
      </c>
      <c r="N241">
        <v>31</v>
      </c>
      <c r="O241" t="s">
        <v>39</v>
      </c>
      <c r="P241">
        <v>0.22</v>
      </c>
      <c r="Q241" s="1">
        <v>5.7000000000000002E-17</v>
      </c>
      <c r="R241">
        <v>-2.1297000000000001</v>
      </c>
      <c r="S241" s="1">
        <v>3.32E-2</v>
      </c>
      <c r="T241" t="b">
        <f t="shared" si="3"/>
        <v>0</v>
      </c>
    </row>
    <row r="242" spans="1:20">
      <c r="A242" t="s">
        <v>116</v>
      </c>
      <c r="B242" t="s">
        <v>288</v>
      </c>
      <c r="C242">
        <v>10</v>
      </c>
      <c r="D242">
        <v>74943120</v>
      </c>
      <c r="E242">
        <v>75005934</v>
      </c>
      <c r="F242">
        <v>0.15529999999999999</v>
      </c>
      <c r="G242" t="s">
        <v>95</v>
      </c>
      <c r="H242">
        <v>3.03</v>
      </c>
      <c r="I242" t="s">
        <v>302</v>
      </c>
      <c r="J242">
        <v>7.0940000000000003E-2</v>
      </c>
      <c r="K242">
        <v>3.61</v>
      </c>
      <c r="L242">
        <v>2.0207999999999999</v>
      </c>
      <c r="M242">
        <v>222</v>
      </c>
      <c r="N242">
        <v>5</v>
      </c>
      <c r="O242" t="s">
        <v>25</v>
      </c>
      <c r="P242">
        <v>8.3000000000000004E-2</v>
      </c>
      <c r="Q242">
        <v>3.8E-3</v>
      </c>
      <c r="R242">
        <v>2.1273</v>
      </c>
      <c r="S242">
        <v>3.3399999999999999E-2</v>
      </c>
      <c r="T242" t="b">
        <f t="shared" si="3"/>
        <v>0</v>
      </c>
    </row>
    <row r="243" spans="1:20">
      <c r="A243" t="s">
        <v>44</v>
      </c>
      <c r="B243" t="s">
        <v>253</v>
      </c>
      <c r="C243">
        <v>10</v>
      </c>
      <c r="D243">
        <v>102033713</v>
      </c>
      <c r="E243">
        <v>102046469</v>
      </c>
      <c r="F243">
        <v>0.13089999999999999</v>
      </c>
      <c r="G243" t="s">
        <v>254</v>
      </c>
      <c r="H243">
        <v>2.9</v>
      </c>
      <c r="I243" t="s">
        <v>315</v>
      </c>
      <c r="J243">
        <v>-1.658E-3</v>
      </c>
      <c r="K243">
        <v>-4.21</v>
      </c>
      <c r="L243">
        <v>-1.1083700000000001</v>
      </c>
      <c r="M243">
        <v>399</v>
      </c>
      <c r="N243">
        <v>20</v>
      </c>
      <c r="O243" t="s">
        <v>39</v>
      </c>
      <c r="P243">
        <v>8.3000000000000001E-3</v>
      </c>
      <c r="Q243">
        <v>0.11</v>
      </c>
      <c r="R243">
        <v>2.1250300000000002</v>
      </c>
      <c r="S243" s="1">
        <v>3.3599999999999998E-2</v>
      </c>
      <c r="T243" t="b">
        <f t="shared" si="3"/>
        <v>0</v>
      </c>
    </row>
    <row r="244" spans="1:20">
      <c r="A244" t="s">
        <v>32</v>
      </c>
      <c r="B244" t="s">
        <v>196</v>
      </c>
      <c r="C244">
        <v>10</v>
      </c>
      <c r="D244">
        <v>75013517</v>
      </c>
      <c r="E244">
        <v>75118617</v>
      </c>
      <c r="F244">
        <v>0.17499999999999999</v>
      </c>
      <c r="G244" t="s">
        <v>128</v>
      </c>
      <c r="H244">
        <v>3.2</v>
      </c>
      <c r="I244" t="s">
        <v>129</v>
      </c>
      <c r="J244">
        <v>6.2890000000000003E-3</v>
      </c>
      <c r="K244">
        <v>-3.59</v>
      </c>
      <c r="L244">
        <v>2.1177999999999999</v>
      </c>
      <c r="M244">
        <v>249</v>
      </c>
      <c r="N244">
        <v>1</v>
      </c>
      <c r="O244" t="s">
        <v>22</v>
      </c>
      <c r="P244">
        <v>6.3E-3</v>
      </c>
      <c r="Q244">
        <v>0.18</v>
      </c>
      <c r="R244">
        <v>-2.1177000000000001</v>
      </c>
      <c r="S244" s="1">
        <v>3.4200000000000001E-2</v>
      </c>
      <c r="T244" t="b">
        <f t="shared" si="3"/>
        <v>0</v>
      </c>
    </row>
    <row r="245" spans="1:20">
      <c r="A245" t="s">
        <v>175</v>
      </c>
      <c r="B245" t="s">
        <v>210</v>
      </c>
      <c r="C245">
        <v>10</v>
      </c>
      <c r="D245">
        <v>74889913</v>
      </c>
      <c r="E245">
        <v>74928813</v>
      </c>
      <c r="F245">
        <v>0.13400000000000001</v>
      </c>
      <c r="G245" t="s">
        <v>95</v>
      </c>
      <c r="H245">
        <v>3.03</v>
      </c>
      <c r="I245" t="s">
        <v>129</v>
      </c>
      <c r="J245">
        <v>0.13647999999999999</v>
      </c>
      <c r="K245">
        <v>-4.2300000000000004</v>
      </c>
      <c r="L245">
        <v>2.11775</v>
      </c>
      <c r="M245">
        <v>227</v>
      </c>
      <c r="N245">
        <v>1</v>
      </c>
      <c r="O245" t="s">
        <v>22</v>
      </c>
      <c r="P245">
        <v>0.14000000000000001</v>
      </c>
      <c r="Q245">
        <v>1.7000000000000001E-4</v>
      </c>
      <c r="R245">
        <v>-2.1177000000000001</v>
      </c>
      <c r="S245">
        <v>3.4200000000000001E-2</v>
      </c>
      <c r="T245" t="b">
        <f t="shared" si="3"/>
        <v>0</v>
      </c>
    </row>
    <row r="246" spans="1:20">
      <c r="A246" t="s">
        <v>42</v>
      </c>
      <c r="B246" t="s">
        <v>196</v>
      </c>
      <c r="C246">
        <v>10</v>
      </c>
      <c r="D246">
        <v>75013517</v>
      </c>
      <c r="E246">
        <v>75118617</v>
      </c>
      <c r="F246">
        <v>7.8799999999999995E-2</v>
      </c>
      <c r="G246" t="s">
        <v>128</v>
      </c>
      <c r="H246">
        <v>3.2</v>
      </c>
      <c r="I246" t="s">
        <v>129</v>
      </c>
      <c r="J246">
        <v>9.9375000000000005E-2</v>
      </c>
      <c r="K246">
        <v>-5.08</v>
      </c>
      <c r="L246">
        <v>2.1177999999999999</v>
      </c>
      <c r="M246">
        <v>249</v>
      </c>
      <c r="N246">
        <v>1</v>
      </c>
      <c r="O246" t="s">
        <v>22</v>
      </c>
      <c r="P246">
        <v>9.9000000000000005E-2</v>
      </c>
      <c r="Q246" s="1">
        <v>1.3E-6</v>
      </c>
      <c r="R246">
        <v>-2.1177000000000001</v>
      </c>
      <c r="S246" s="1">
        <v>3.4200000000000001E-2</v>
      </c>
      <c r="T246" t="b">
        <f t="shared" si="3"/>
        <v>0</v>
      </c>
    </row>
    <row r="247" spans="1:20">
      <c r="A247" t="s">
        <v>47</v>
      </c>
      <c r="B247" t="s">
        <v>316</v>
      </c>
      <c r="C247">
        <v>10</v>
      </c>
      <c r="D247">
        <v>75007118</v>
      </c>
      <c r="E247">
        <v>75036742</v>
      </c>
      <c r="F247">
        <v>0.11700000000000001</v>
      </c>
      <c r="G247" t="s">
        <v>95</v>
      </c>
      <c r="H247">
        <v>3.03</v>
      </c>
      <c r="I247" t="s">
        <v>129</v>
      </c>
      <c r="J247" s="1">
        <v>4.0500000000000001E-2</v>
      </c>
      <c r="K247">
        <v>-4.63</v>
      </c>
      <c r="L247">
        <v>2.11775</v>
      </c>
      <c r="M247">
        <v>223</v>
      </c>
      <c r="N247">
        <v>1</v>
      </c>
      <c r="O247" t="s">
        <v>22</v>
      </c>
      <c r="P247">
        <v>0.04</v>
      </c>
      <c r="Q247">
        <v>4.4000000000000002E-4</v>
      </c>
      <c r="R247">
        <v>-2.11775</v>
      </c>
      <c r="S247" s="1">
        <v>3.4200000000000001E-2</v>
      </c>
      <c r="T247" t="b">
        <f t="shared" si="3"/>
        <v>0</v>
      </c>
    </row>
    <row r="248" spans="1:20">
      <c r="A248" t="s">
        <v>47</v>
      </c>
      <c r="B248" t="s">
        <v>317</v>
      </c>
      <c r="C248">
        <v>10</v>
      </c>
      <c r="D248">
        <v>75012549</v>
      </c>
      <c r="E248">
        <v>75014107</v>
      </c>
      <c r="F248">
        <v>5.5E-2</v>
      </c>
      <c r="G248" t="s">
        <v>95</v>
      </c>
      <c r="H248">
        <v>3.03</v>
      </c>
      <c r="I248" t="s">
        <v>129</v>
      </c>
      <c r="J248" s="1">
        <v>2.5700000000000001E-2</v>
      </c>
      <c r="K248">
        <v>-4.03</v>
      </c>
      <c r="L248">
        <v>2.11775</v>
      </c>
      <c r="M248">
        <v>211</v>
      </c>
      <c r="N248">
        <v>1</v>
      </c>
      <c r="O248" t="s">
        <v>22</v>
      </c>
      <c r="P248">
        <v>2.5999999999999999E-2</v>
      </c>
      <c r="Q248">
        <v>4.3E-3</v>
      </c>
      <c r="R248">
        <v>-2.11775</v>
      </c>
      <c r="S248" s="1">
        <v>3.4200000000000001E-2</v>
      </c>
      <c r="T248" t="b">
        <f t="shared" si="3"/>
        <v>0</v>
      </c>
    </row>
    <row r="249" spans="1:20">
      <c r="A249" t="s">
        <v>47</v>
      </c>
      <c r="B249" t="s">
        <v>196</v>
      </c>
      <c r="C249">
        <v>10</v>
      </c>
      <c r="D249">
        <v>75013517</v>
      </c>
      <c r="E249">
        <v>75118617</v>
      </c>
      <c r="F249">
        <v>0.13070000000000001</v>
      </c>
      <c r="G249" t="s">
        <v>128</v>
      </c>
      <c r="H249">
        <v>3.2</v>
      </c>
      <c r="I249" t="s">
        <v>129</v>
      </c>
      <c r="J249" s="1">
        <v>7.7100000000000002E-2</v>
      </c>
      <c r="K249">
        <v>-5.81</v>
      </c>
      <c r="L249">
        <v>2.11775</v>
      </c>
      <c r="M249">
        <v>249</v>
      </c>
      <c r="N249">
        <v>1</v>
      </c>
      <c r="O249" t="s">
        <v>22</v>
      </c>
      <c r="P249">
        <v>7.6999999999999999E-2</v>
      </c>
      <c r="Q249" s="1">
        <v>1.5999999999999999E-6</v>
      </c>
      <c r="R249">
        <v>-2.11775</v>
      </c>
      <c r="S249" s="1">
        <v>3.4200000000000001E-2</v>
      </c>
      <c r="T249" t="b">
        <f t="shared" si="3"/>
        <v>0</v>
      </c>
    </row>
    <row r="250" spans="1:20">
      <c r="A250" t="s">
        <v>55</v>
      </c>
      <c r="B250" t="s">
        <v>318</v>
      </c>
      <c r="C250">
        <v>10</v>
      </c>
      <c r="D250">
        <v>74766975</v>
      </c>
      <c r="E250">
        <v>74856732</v>
      </c>
      <c r="F250">
        <v>5.3900000000000003E-2</v>
      </c>
      <c r="G250" t="s">
        <v>95</v>
      </c>
      <c r="H250">
        <v>3.03</v>
      </c>
      <c r="I250" t="s">
        <v>319</v>
      </c>
      <c r="J250">
        <v>1.2489999999999999E-2</v>
      </c>
      <c r="K250">
        <v>-3.54</v>
      </c>
      <c r="L250">
        <v>2.1175000000000002</v>
      </c>
      <c r="M250">
        <v>251</v>
      </c>
      <c r="N250">
        <v>1</v>
      </c>
      <c r="O250" t="s">
        <v>22</v>
      </c>
      <c r="P250">
        <v>1.2E-2</v>
      </c>
      <c r="Q250">
        <v>6.8000000000000005E-2</v>
      </c>
      <c r="R250">
        <v>-2.1175000000000002</v>
      </c>
      <c r="S250">
        <v>3.4217999999999998E-2</v>
      </c>
      <c r="T250" t="b">
        <f t="shared" si="3"/>
        <v>0</v>
      </c>
    </row>
    <row r="251" spans="1:20">
      <c r="A251" t="s">
        <v>30</v>
      </c>
      <c r="B251" t="s">
        <v>110</v>
      </c>
      <c r="C251">
        <v>10</v>
      </c>
      <c r="D251">
        <v>76969912</v>
      </c>
      <c r="E251">
        <v>76991206</v>
      </c>
      <c r="F251">
        <v>0.12139999999999999</v>
      </c>
      <c r="G251" t="s">
        <v>111</v>
      </c>
      <c r="H251">
        <v>3.16</v>
      </c>
      <c r="I251" t="s">
        <v>320</v>
      </c>
      <c r="J251">
        <v>1.401E-2</v>
      </c>
      <c r="K251">
        <v>3.77</v>
      </c>
      <c r="L251">
        <v>2.9394999999999998</v>
      </c>
      <c r="M251">
        <v>331</v>
      </c>
      <c r="N251">
        <v>10</v>
      </c>
      <c r="O251" t="s">
        <v>25</v>
      </c>
      <c r="P251">
        <v>1.9E-2</v>
      </c>
      <c r="Q251">
        <v>3.5999999999999997E-2</v>
      </c>
      <c r="R251">
        <v>2.11626</v>
      </c>
      <c r="S251" s="1">
        <v>3.4299999999999997E-2</v>
      </c>
      <c r="T251" t="b">
        <f t="shared" si="3"/>
        <v>0</v>
      </c>
    </row>
    <row r="252" spans="1:20">
      <c r="A252" t="s">
        <v>58</v>
      </c>
      <c r="B252" t="s">
        <v>321</v>
      </c>
      <c r="C252">
        <v>10</v>
      </c>
      <c r="D252">
        <v>123499939</v>
      </c>
      <c r="E252">
        <v>123688316</v>
      </c>
      <c r="F252">
        <v>0.1709</v>
      </c>
      <c r="G252" t="s">
        <v>84</v>
      </c>
      <c r="H252">
        <v>2.99</v>
      </c>
      <c r="I252" t="s">
        <v>322</v>
      </c>
      <c r="J252">
        <v>2.1663999999999999E-2</v>
      </c>
      <c r="K252">
        <v>4.34</v>
      </c>
      <c r="L252">
        <v>2.7221299999999999</v>
      </c>
      <c r="M252">
        <v>733</v>
      </c>
      <c r="N252">
        <v>22</v>
      </c>
      <c r="O252" t="s">
        <v>39</v>
      </c>
      <c r="P252">
        <v>3.2000000000000001E-2</v>
      </c>
      <c r="Q252">
        <v>3.2000000000000002E-3</v>
      </c>
      <c r="R252">
        <v>2.11185</v>
      </c>
      <c r="S252">
        <v>3.4699000000000001E-2</v>
      </c>
      <c r="T252" t="b">
        <f t="shared" si="3"/>
        <v>0</v>
      </c>
    </row>
    <row r="253" spans="1:20">
      <c r="A253" t="s">
        <v>40</v>
      </c>
      <c r="B253" t="s">
        <v>323</v>
      </c>
      <c r="C253">
        <v>10</v>
      </c>
      <c r="D253">
        <v>320130</v>
      </c>
      <c r="E253">
        <v>735683</v>
      </c>
      <c r="F253">
        <v>6.6600000000000006E-2</v>
      </c>
      <c r="G253" t="s">
        <v>324</v>
      </c>
      <c r="H253">
        <v>2.68</v>
      </c>
      <c r="I253" t="s">
        <v>325</v>
      </c>
      <c r="J253">
        <v>1.0314E-2</v>
      </c>
      <c r="K253">
        <v>-3.75</v>
      </c>
      <c r="L253">
        <v>-0.34147</v>
      </c>
      <c r="M253">
        <v>442</v>
      </c>
      <c r="N253">
        <v>15</v>
      </c>
      <c r="O253" t="s">
        <v>39</v>
      </c>
      <c r="P253">
        <v>2.3E-2</v>
      </c>
      <c r="Q253">
        <v>6.4000000000000003E-3</v>
      </c>
      <c r="R253">
        <v>2.1084999999999998</v>
      </c>
      <c r="S253" s="1">
        <v>3.5000000000000003E-2</v>
      </c>
      <c r="T253" t="b">
        <f t="shared" si="3"/>
        <v>0</v>
      </c>
    </row>
    <row r="254" spans="1:20">
      <c r="A254" t="s">
        <v>63</v>
      </c>
      <c r="B254" t="s">
        <v>326</v>
      </c>
      <c r="C254">
        <v>10</v>
      </c>
      <c r="D254">
        <v>135108691</v>
      </c>
      <c r="E254">
        <v>135109481</v>
      </c>
      <c r="F254">
        <v>8.7900000000000006E-2</v>
      </c>
      <c r="G254" t="s">
        <v>138</v>
      </c>
      <c r="H254">
        <v>2.84</v>
      </c>
      <c r="I254" t="s">
        <v>287</v>
      </c>
      <c r="J254">
        <v>-1.5579999999999999E-3</v>
      </c>
      <c r="K254">
        <v>3.61</v>
      </c>
      <c r="L254">
        <v>2.16194</v>
      </c>
      <c r="M254">
        <v>377</v>
      </c>
      <c r="N254">
        <v>3</v>
      </c>
      <c r="O254" t="s">
        <v>39</v>
      </c>
      <c r="P254">
        <v>1.2999999999999999E-2</v>
      </c>
      <c r="Q254">
        <v>3.7999999999999999E-2</v>
      </c>
      <c r="R254">
        <v>2.1070099999999998</v>
      </c>
      <c r="S254">
        <v>3.5117000000000002E-2</v>
      </c>
      <c r="T254" t="b">
        <f t="shared" si="3"/>
        <v>0</v>
      </c>
    </row>
    <row r="255" spans="1:20">
      <c r="A255" t="s">
        <v>142</v>
      </c>
      <c r="B255" t="s">
        <v>317</v>
      </c>
      <c r="C255">
        <v>10</v>
      </c>
      <c r="D255">
        <v>75012549</v>
      </c>
      <c r="E255">
        <v>75014107</v>
      </c>
      <c r="F255">
        <v>8.6199999999999999E-2</v>
      </c>
      <c r="G255" t="s">
        <v>95</v>
      </c>
      <c r="H255">
        <v>3.03</v>
      </c>
      <c r="I255" t="s">
        <v>327</v>
      </c>
      <c r="J255">
        <v>7.1300000000000002E-2</v>
      </c>
      <c r="K255">
        <v>-3.47</v>
      </c>
      <c r="L255">
        <v>2.1030099999999998</v>
      </c>
      <c r="M255">
        <v>211</v>
      </c>
      <c r="N255">
        <v>1</v>
      </c>
      <c r="O255" t="s">
        <v>22</v>
      </c>
      <c r="P255">
        <v>7.0999999999999994E-2</v>
      </c>
      <c r="Q255">
        <v>3.8999999999999998E-3</v>
      </c>
      <c r="R255">
        <v>-2.1030000000000002</v>
      </c>
      <c r="S255">
        <v>3.5459999999999998E-2</v>
      </c>
      <c r="T255" t="b">
        <f t="shared" si="3"/>
        <v>0</v>
      </c>
    </row>
    <row r="256" spans="1:20">
      <c r="A256" t="s">
        <v>45</v>
      </c>
      <c r="B256" t="s">
        <v>204</v>
      </c>
      <c r="C256">
        <v>10</v>
      </c>
      <c r="D256">
        <v>99374310</v>
      </c>
      <c r="E256">
        <v>99393344</v>
      </c>
      <c r="F256">
        <v>0.309</v>
      </c>
      <c r="G256" t="s">
        <v>205</v>
      </c>
      <c r="H256">
        <v>3.41</v>
      </c>
      <c r="I256" t="s">
        <v>328</v>
      </c>
      <c r="J256">
        <v>8.0920000000000006E-2</v>
      </c>
      <c r="K256">
        <v>-4.12</v>
      </c>
      <c r="L256">
        <v>-1.93563</v>
      </c>
      <c r="M256">
        <v>474</v>
      </c>
      <c r="N256">
        <v>7</v>
      </c>
      <c r="O256" t="s">
        <v>25</v>
      </c>
      <c r="P256">
        <v>0.1</v>
      </c>
      <c r="Q256">
        <v>8.1999999999999998E-4</v>
      </c>
      <c r="R256">
        <v>2.1011000000000002</v>
      </c>
      <c r="S256" s="1">
        <v>3.56E-2</v>
      </c>
      <c r="T256" t="b">
        <f t="shared" si="3"/>
        <v>0</v>
      </c>
    </row>
    <row r="257" spans="1:20">
      <c r="A257" t="s">
        <v>59</v>
      </c>
      <c r="B257" t="s">
        <v>329</v>
      </c>
      <c r="C257">
        <v>10</v>
      </c>
      <c r="D257">
        <v>75391412</v>
      </c>
      <c r="E257">
        <v>75401515</v>
      </c>
      <c r="F257">
        <v>0.43209999999999998</v>
      </c>
      <c r="G257" t="s">
        <v>128</v>
      </c>
      <c r="H257">
        <v>3.2</v>
      </c>
      <c r="I257" t="s">
        <v>330</v>
      </c>
      <c r="J257">
        <v>0.24992</v>
      </c>
      <c r="K257">
        <v>7.66</v>
      </c>
      <c r="L257">
        <v>1.9599</v>
      </c>
      <c r="M257">
        <v>245</v>
      </c>
      <c r="N257">
        <v>11</v>
      </c>
      <c r="O257" t="s">
        <v>25</v>
      </c>
      <c r="P257">
        <v>0.38</v>
      </c>
      <c r="Q257" s="1">
        <v>5.3999999999999998E-18</v>
      </c>
      <c r="R257">
        <v>2.1012970000000002</v>
      </c>
      <c r="S257">
        <v>3.5615000000000001E-2</v>
      </c>
      <c r="T257" t="b">
        <f t="shared" si="3"/>
        <v>0</v>
      </c>
    </row>
    <row r="258" spans="1:20">
      <c r="A258" t="s">
        <v>60</v>
      </c>
      <c r="B258" t="s">
        <v>201</v>
      </c>
      <c r="C258">
        <v>10</v>
      </c>
      <c r="D258">
        <v>74884331</v>
      </c>
      <c r="E258">
        <v>74885163</v>
      </c>
      <c r="F258">
        <v>7.6799999999999993E-2</v>
      </c>
      <c r="G258" t="s">
        <v>95</v>
      </c>
      <c r="H258">
        <v>3.03</v>
      </c>
      <c r="I258" t="s">
        <v>211</v>
      </c>
      <c r="J258">
        <v>1.7829999999999999E-2</v>
      </c>
      <c r="K258">
        <v>-3.98</v>
      </c>
      <c r="L258">
        <v>2.2908300000000001</v>
      </c>
      <c r="M258">
        <v>217</v>
      </c>
      <c r="N258">
        <v>7</v>
      </c>
      <c r="O258" t="s">
        <v>25</v>
      </c>
      <c r="P258">
        <v>1.9E-2</v>
      </c>
      <c r="Q258">
        <v>4.2999999999999997E-2</v>
      </c>
      <c r="R258">
        <v>-2.1012400000000002</v>
      </c>
      <c r="S258">
        <v>3.5619999999999999E-2</v>
      </c>
      <c r="T258" t="b">
        <f t="shared" si="3"/>
        <v>0</v>
      </c>
    </row>
    <row r="259" spans="1:20">
      <c r="A259" t="s">
        <v>43</v>
      </c>
      <c r="B259" t="s">
        <v>169</v>
      </c>
      <c r="C259">
        <v>10</v>
      </c>
      <c r="D259">
        <v>135267432</v>
      </c>
      <c r="E259">
        <v>135337062</v>
      </c>
      <c r="F259">
        <v>0.2059</v>
      </c>
      <c r="G259" t="s">
        <v>138</v>
      </c>
      <c r="H259">
        <v>2.84</v>
      </c>
      <c r="I259" t="s">
        <v>170</v>
      </c>
      <c r="J259" s="1">
        <v>8.7600000000000004E-3</v>
      </c>
      <c r="K259">
        <v>-4.4400000000000004</v>
      </c>
      <c r="L259">
        <v>2.5026600000000001</v>
      </c>
      <c r="M259">
        <v>299</v>
      </c>
      <c r="N259">
        <v>5</v>
      </c>
      <c r="O259" t="s">
        <v>25</v>
      </c>
      <c r="P259">
        <v>4.4999999999999998E-2</v>
      </c>
      <c r="Q259">
        <v>1.9000000000000001E-4</v>
      </c>
      <c r="R259">
        <v>-2.0998000000000001</v>
      </c>
      <c r="S259" s="1">
        <v>3.5700000000000003E-2</v>
      </c>
      <c r="T259" t="b">
        <f t="shared" ref="T259:T322" si="4">S259&lt;0.05/357</f>
        <v>0</v>
      </c>
    </row>
    <row r="260" spans="1:20">
      <c r="A260" t="s">
        <v>18</v>
      </c>
      <c r="B260" t="s">
        <v>100</v>
      </c>
      <c r="C260">
        <v>10</v>
      </c>
      <c r="D260">
        <v>77360998</v>
      </c>
      <c r="E260">
        <v>78319925</v>
      </c>
      <c r="F260">
        <v>0.23949999999999999</v>
      </c>
      <c r="G260" t="s">
        <v>101</v>
      </c>
      <c r="H260">
        <v>-3.25</v>
      </c>
      <c r="I260" t="s">
        <v>331</v>
      </c>
      <c r="J260">
        <v>0.20815</v>
      </c>
      <c r="K260">
        <v>-7.97</v>
      </c>
      <c r="L260">
        <v>2.0997400000000002</v>
      </c>
      <c r="M260">
        <v>878</v>
      </c>
      <c r="N260">
        <v>1</v>
      </c>
      <c r="O260" t="s">
        <v>22</v>
      </c>
      <c r="P260">
        <v>0.21</v>
      </c>
      <c r="Q260" s="1">
        <v>6.7999999999999996E-17</v>
      </c>
      <c r="R260">
        <v>-2.0997400000000002</v>
      </c>
      <c r="S260" s="1">
        <v>3.5799999999999998E-2</v>
      </c>
      <c r="T260" t="b">
        <f t="shared" si="4"/>
        <v>0</v>
      </c>
    </row>
    <row r="261" spans="1:20">
      <c r="A261" t="s">
        <v>30</v>
      </c>
      <c r="B261" t="s">
        <v>100</v>
      </c>
      <c r="C261">
        <v>10</v>
      </c>
      <c r="D261">
        <v>77360998</v>
      </c>
      <c r="E261">
        <v>78319925</v>
      </c>
      <c r="F261">
        <v>0.39810000000000001</v>
      </c>
      <c r="G261" t="s">
        <v>101</v>
      </c>
      <c r="H261">
        <v>-3.25</v>
      </c>
      <c r="I261" t="s">
        <v>331</v>
      </c>
      <c r="J261">
        <v>0.32112000000000002</v>
      </c>
      <c r="K261">
        <v>-7.85</v>
      </c>
      <c r="L261">
        <v>2.0997400000000002</v>
      </c>
      <c r="M261">
        <v>878</v>
      </c>
      <c r="N261">
        <v>1</v>
      </c>
      <c r="O261" t="s">
        <v>22</v>
      </c>
      <c r="P261">
        <v>0.32</v>
      </c>
      <c r="Q261" s="1">
        <v>3.0999999999999998E-17</v>
      </c>
      <c r="R261">
        <v>-2.0997400000000002</v>
      </c>
      <c r="S261" s="1">
        <v>3.5799999999999998E-2</v>
      </c>
      <c r="T261" t="b">
        <f t="shared" si="4"/>
        <v>0</v>
      </c>
    </row>
    <row r="262" spans="1:20">
      <c r="A262" t="s">
        <v>32</v>
      </c>
      <c r="B262" t="s">
        <v>100</v>
      </c>
      <c r="C262">
        <v>10</v>
      </c>
      <c r="D262">
        <v>77360998</v>
      </c>
      <c r="E262">
        <v>78319925</v>
      </c>
      <c r="F262">
        <v>0.23499999999999999</v>
      </c>
      <c r="G262" t="s">
        <v>101</v>
      </c>
      <c r="H262">
        <v>-3.25</v>
      </c>
      <c r="I262" t="s">
        <v>331</v>
      </c>
      <c r="J262">
        <v>0.225442</v>
      </c>
      <c r="K262">
        <v>-5.94</v>
      </c>
      <c r="L262">
        <v>2.0996999999999999</v>
      </c>
      <c r="M262">
        <v>878</v>
      </c>
      <c r="N262">
        <v>1</v>
      </c>
      <c r="O262" t="s">
        <v>22</v>
      </c>
      <c r="P262">
        <v>0.23</v>
      </c>
      <c r="Q262" s="1">
        <v>1.3000000000000001E-8</v>
      </c>
      <c r="R262">
        <v>-2.0996999999999999</v>
      </c>
      <c r="S262" s="1">
        <v>3.5799999999999998E-2</v>
      </c>
      <c r="T262" t="b">
        <f t="shared" si="4"/>
        <v>0</v>
      </c>
    </row>
    <row r="263" spans="1:20">
      <c r="A263" t="s">
        <v>42</v>
      </c>
      <c r="B263" t="s">
        <v>100</v>
      </c>
      <c r="C263">
        <v>10</v>
      </c>
      <c r="D263">
        <v>77360998</v>
      </c>
      <c r="E263">
        <v>78319925</v>
      </c>
      <c r="F263">
        <v>0.45229999999999998</v>
      </c>
      <c r="G263" t="s">
        <v>101</v>
      </c>
      <c r="H263">
        <v>-3.25</v>
      </c>
      <c r="I263" t="s">
        <v>331</v>
      </c>
      <c r="J263">
        <v>0.39117499999999999</v>
      </c>
      <c r="K263">
        <v>-9.27</v>
      </c>
      <c r="L263">
        <v>2.0996999999999999</v>
      </c>
      <c r="M263">
        <v>878</v>
      </c>
      <c r="N263">
        <v>1</v>
      </c>
      <c r="O263" t="s">
        <v>22</v>
      </c>
      <c r="P263">
        <v>0.39</v>
      </c>
      <c r="Q263" s="1">
        <v>3.5999999999999999E-25</v>
      </c>
      <c r="R263">
        <v>-2.0996999999999999</v>
      </c>
      <c r="S263" s="1">
        <v>3.5799999999999998E-2</v>
      </c>
      <c r="T263" t="b">
        <f t="shared" si="4"/>
        <v>0</v>
      </c>
    </row>
    <row r="264" spans="1:20">
      <c r="A264" t="s">
        <v>40</v>
      </c>
      <c r="B264" t="s">
        <v>100</v>
      </c>
      <c r="C264">
        <v>10</v>
      </c>
      <c r="D264">
        <v>77360998</v>
      </c>
      <c r="E264">
        <v>78319925</v>
      </c>
      <c r="F264">
        <v>0.29649999999999999</v>
      </c>
      <c r="G264" t="s">
        <v>101</v>
      </c>
      <c r="H264">
        <v>-3.25</v>
      </c>
      <c r="I264" t="s">
        <v>331</v>
      </c>
      <c r="J264">
        <v>0.25831900000000002</v>
      </c>
      <c r="K264">
        <v>-8.5299999999999994</v>
      </c>
      <c r="L264">
        <v>2.0997400000000002</v>
      </c>
      <c r="M264">
        <v>878</v>
      </c>
      <c r="N264">
        <v>1</v>
      </c>
      <c r="O264" t="s">
        <v>22</v>
      </c>
      <c r="P264">
        <v>0.26</v>
      </c>
      <c r="Q264" s="1">
        <v>8.1000000000000005E-20</v>
      </c>
      <c r="R264">
        <v>-2.0996999999999999</v>
      </c>
      <c r="S264" s="1">
        <v>3.5799999999999998E-2</v>
      </c>
      <c r="T264" t="b">
        <f t="shared" si="4"/>
        <v>0</v>
      </c>
    </row>
    <row r="265" spans="1:20">
      <c r="A265" t="s">
        <v>60</v>
      </c>
      <c r="B265" t="s">
        <v>173</v>
      </c>
      <c r="C265">
        <v>10</v>
      </c>
      <c r="D265">
        <v>73856278</v>
      </c>
      <c r="E265">
        <v>73976892</v>
      </c>
      <c r="F265">
        <v>0.2029</v>
      </c>
      <c r="G265" t="s">
        <v>160</v>
      </c>
      <c r="H265">
        <v>3.83</v>
      </c>
      <c r="I265" t="s">
        <v>332</v>
      </c>
      <c r="J265">
        <v>2.0250000000000001E-2</v>
      </c>
      <c r="K265">
        <v>4.1399999999999997</v>
      </c>
      <c r="L265">
        <v>-0.73160000000000003</v>
      </c>
      <c r="M265">
        <v>488</v>
      </c>
      <c r="N265">
        <v>5</v>
      </c>
      <c r="O265" t="s">
        <v>25</v>
      </c>
      <c r="P265">
        <v>2.1999999999999999E-2</v>
      </c>
      <c r="Q265">
        <v>3.1E-2</v>
      </c>
      <c r="R265">
        <v>-2.09531</v>
      </c>
      <c r="S265">
        <v>3.6144000000000003E-2</v>
      </c>
      <c r="T265" t="b">
        <f t="shared" si="4"/>
        <v>0</v>
      </c>
    </row>
    <row r="266" spans="1:20">
      <c r="A266" t="s">
        <v>30</v>
      </c>
      <c r="B266" t="s">
        <v>231</v>
      </c>
      <c r="C266">
        <v>10</v>
      </c>
      <c r="D266">
        <v>74870217</v>
      </c>
      <c r="E266">
        <v>74891586</v>
      </c>
      <c r="F266">
        <v>0.18</v>
      </c>
      <c r="G266" t="s">
        <v>95</v>
      </c>
      <c r="H266">
        <v>3.03</v>
      </c>
      <c r="I266" t="s">
        <v>222</v>
      </c>
      <c r="J266">
        <v>0.1273</v>
      </c>
      <c r="K266">
        <v>-6.23</v>
      </c>
      <c r="L266">
        <v>2.07064</v>
      </c>
      <c r="M266">
        <v>223</v>
      </c>
      <c r="N266">
        <v>38</v>
      </c>
      <c r="O266" t="s">
        <v>39</v>
      </c>
      <c r="P266">
        <v>0.14000000000000001</v>
      </c>
      <c r="Q266" s="1">
        <v>9.9999999999999995E-8</v>
      </c>
      <c r="R266">
        <v>-2.09422</v>
      </c>
      <c r="S266" s="1">
        <v>3.6200000000000003E-2</v>
      </c>
      <c r="T266" t="b">
        <f t="shared" si="4"/>
        <v>0</v>
      </c>
    </row>
    <row r="267" spans="1:20">
      <c r="A267" t="s">
        <v>61</v>
      </c>
      <c r="B267" t="s">
        <v>193</v>
      </c>
      <c r="C267">
        <v>10</v>
      </c>
      <c r="D267">
        <v>135333910</v>
      </c>
      <c r="E267">
        <v>135352626</v>
      </c>
      <c r="F267">
        <v>0.126</v>
      </c>
      <c r="G267" t="s">
        <v>138</v>
      </c>
      <c r="H267">
        <v>2.84</v>
      </c>
      <c r="I267" t="s">
        <v>333</v>
      </c>
      <c r="J267">
        <v>9.2925999999999995E-2</v>
      </c>
      <c r="K267">
        <v>-5.98</v>
      </c>
      <c r="L267">
        <v>2.3613300000000002</v>
      </c>
      <c r="M267">
        <v>271</v>
      </c>
      <c r="N267">
        <v>4</v>
      </c>
      <c r="O267" t="s">
        <v>25</v>
      </c>
      <c r="P267">
        <v>0.11</v>
      </c>
      <c r="Q267" s="1">
        <v>2.7999999999999998E-9</v>
      </c>
      <c r="R267">
        <v>-2.0937000000000001</v>
      </c>
      <c r="S267">
        <v>3.6284999999999998E-2</v>
      </c>
      <c r="T267" t="b">
        <f t="shared" si="4"/>
        <v>0</v>
      </c>
    </row>
    <row r="268" spans="1:20">
      <c r="A268" t="s">
        <v>63</v>
      </c>
      <c r="B268" t="s">
        <v>311</v>
      </c>
      <c r="C268">
        <v>10</v>
      </c>
      <c r="D268">
        <v>96997329</v>
      </c>
      <c r="E268">
        <v>97050781</v>
      </c>
      <c r="F268">
        <v>8.6699999999999999E-2</v>
      </c>
      <c r="G268" t="s">
        <v>312</v>
      </c>
      <c r="H268">
        <v>3.25</v>
      </c>
      <c r="I268" t="s">
        <v>334</v>
      </c>
      <c r="J268">
        <v>1.2036E-2</v>
      </c>
      <c r="K268">
        <v>4.59</v>
      </c>
      <c r="L268">
        <v>-2.0906400000000001</v>
      </c>
      <c r="M268">
        <v>533</v>
      </c>
      <c r="N268">
        <v>1</v>
      </c>
      <c r="O268" t="s">
        <v>22</v>
      </c>
      <c r="P268">
        <v>1.2E-2</v>
      </c>
      <c r="Q268">
        <v>4.3999999999999997E-2</v>
      </c>
      <c r="R268">
        <v>-2.0906400000000001</v>
      </c>
      <c r="S268">
        <v>3.6560000000000002E-2</v>
      </c>
      <c r="T268" t="b">
        <f t="shared" si="4"/>
        <v>0</v>
      </c>
    </row>
    <row r="269" spans="1:20">
      <c r="A269" t="s">
        <v>53</v>
      </c>
      <c r="B269" t="s">
        <v>156</v>
      </c>
      <c r="C269">
        <v>10</v>
      </c>
      <c r="D269">
        <v>65281123</v>
      </c>
      <c r="E269">
        <v>65384883</v>
      </c>
      <c r="F269">
        <v>0.1777</v>
      </c>
      <c r="G269" t="s">
        <v>157</v>
      </c>
      <c r="H269">
        <v>3.3</v>
      </c>
      <c r="I269" t="s">
        <v>335</v>
      </c>
      <c r="J269">
        <v>8.2033999999999996E-2</v>
      </c>
      <c r="K269">
        <v>5.72</v>
      </c>
      <c r="L269">
        <v>-0.18518999999999999</v>
      </c>
      <c r="M269">
        <v>403</v>
      </c>
      <c r="N269">
        <v>9</v>
      </c>
      <c r="O269" t="s">
        <v>39</v>
      </c>
      <c r="P269">
        <v>0.13</v>
      </c>
      <c r="Q269" s="1">
        <v>1.0999999999999999E-9</v>
      </c>
      <c r="R269">
        <v>-2.089334</v>
      </c>
      <c r="S269" s="1">
        <v>3.6700000000000003E-2</v>
      </c>
      <c r="T269" t="b">
        <f t="shared" si="4"/>
        <v>0</v>
      </c>
    </row>
    <row r="270" spans="1:20">
      <c r="A270" t="s">
        <v>30</v>
      </c>
      <c r="B270" t="s">
        <v>230</v>
      </c>
      <c r="C270">
        <v>10</v>
      </c>
      <c r="D270">
        <v>74927924</v>
      </c>
      <c r="E270">
        <v>74995239</v>
      </c>
      <c r="F270">
        <v>0.1462</v>
      </c>
      <c r="G270" t="s">
        <v>95</v>
      </c>
      <c r="H270">
        <v>3.03</v>
      </c>
      <c r="I270" t="s">
        <v>302</v>
      </c>
      <c r="J270">
        <v>0.10577</v>
      </c>
      <c r="K270">
        <v>5.34</v>
      </c>
      <c r="L270">
        <v>2.0207999999999999</v>
      </c>
      <c r="M270">
        <v>224</v>
      </c>
      <c r="N270">
        <v>6</v>
      </c>
      <c r="O270" t="s">
        <v>25</v>
      </c>
      <c r="P270">
        <v>0.11</v>
      </c>
      <c r="Q270" s="1">
        <v>3.1999999999999999E-6</v>
      </c>
      <c r="R270">
        <v>2.0864600000000002</v>
      </c>
      <c r="S270" s="1">
        <v>3.6900000000000002E-2</v>
      </c>
      <c r="T270" t="b">
        <f t="shared" si="4"/>
        <v>0</v>
      </c>
    </row>
    <row r="271" spans="1:20">
      <c r="A271" t="s">
        <v>116</v>
      </c>
      <c r="B271" t="s">
        <v>94</v>
      </c>
      <c r="C271">
        <v>10</v>
      </c>
      <c r="D271">
        <v>74857802</v>
      </c>
      <c r="E271">
        <v>74861055</v>
      </c>
      <c r="F271">
        <v>0.1028</v>
      </c>
      <c r="G271" t="s">
        <v>95</v>
      </c>
      <c r="H271">
        <v>3.03</v>
      </c>
      <c r="I271" t="s">
        <v>336</v>
      </c>
      <c r="J271">
        <v>7.6609999999999998E-2</v>
      </c>
      <c r="K271">
        <v>3.86</v>
      </c>
      <c r="L271">
        <v>2.0851999999999999</v>
      </c>
      <c r="M271">
        <v>220</v>
      </c>
      <c r="N271">
        <v>1</v>
      </c>
      <c r="O271" t="s">
        <v>22</v>
      </c>
      <c r="P271">
        <v>7.6999999999999999E-2</v>
      </c>
      <c r="Q271">
        <v>5.1999999999999998E-3</v>
      </c>
      <c r="R271">
        <v>2.0851999999999999</v>
      </c>
      <c r="S271">
        <v>3.705E-2</v>
      </c>
      <c r="T271" t="b">
        <f t="shared" si="4"/>
        <v>0</v>
      </c>
    </row>
    <row r="272" spans="1:20">
      <c r="A272" t="s">
        <v>79</v>
      </c>
      <c r="B272" t="s">
        <v>196</v>
      </c>
      <c r="C272">
        <v>10</v>
      </c>
      <c r="D272">
        <v>75013517</v>
      </c>
      <c r="E272">
        <v>75118617</v>
      </c>
      <c r="F272">
        <v>0.32200000000000001</v>
      </c>
      <c r="G272" t="s">
        <v>128</v>
      </c>
      <c r="H272">
        <v>3.2</v>
      </c>
      <c r="I272" t="s">
        <v>336</v>
      </c>
      <c r="J272">
        <v>0.11207</v>
      </c>
      <c r="K272">
        <v>-3.77</v>
      </c>
      <c r="L272">
        <v>2.0851999999999999</v>
      </c>
      <c r="M272">
        <v>249</v>
      </c>
      <c r="N272">
        <v>1</v>
      </c>
      <c r="O272" t="s">
        <v>22</v>
      </c>
      <c r="P272">
        <v>0.11</v>
      </c>
      <c r="Q272">
        <v>8.4000000000000003E-4</v>
      </c>
      <c r="R272">
        <v>-2.0851999999999999</v>
      </c>
      <c r="S272">
        <v>3.705E-2</v>
      </c>
      <c r="T272" t="b">
        <f t="shared" si="4"/>
        <v>0</v>
      </c>
    </row>
    <row r="273" spans="1:20">
      <c r="A273" t="s">
        <v>192</v>
      </c>
      <c r="B273" t="s">
        <v>27</v>
      </c>
      <c r="C273">
        <v>10</v>
      </c>
      <c r="D273">
        <v>52499078</v>
      </c>
      <c r="E273">
        <v>52516948</v>
      </c>
      <c r="F273">
        <v>0.31080000000000002</v>
      </c>
      <c r="G273" t="s">
        <v>28</v>
      </c>
      <c r="H273">
        <v>4.38</v>
      </c>
      <c r="I273" t="s">
        <v>337</v>
      </c>
      <c r="J273">
        <v>0.18547</v>
      </c>
      <c r="K273">
        <v>-5.3</v>
      </c>
      <c r="L273">
        <v>-1.5029999999999999</v>
      </c>
      <c r="M273">
        <v>473</v>
      </c>
      <c r="N273">
        <v>4</v>
      </c>
      <c r="O273" t="s">
        <v>25</v>
      </c>
      <c r="P273">
        <v>0.31</v>
      </c>
      <c r="Q273" s="1">
        <v>3.3000000000000002E-9</v>
      </c>
      <c r="R273">
        <v>2.0851000000000002</v>
      </c>
      <c r="S273">
        <v>3.7100000000000001E-2</v>
      </c>
      <c r="T273" t="b">
        <f t="shared" si="4"/>
        <v>0</v>
      </c>
    </row>
    <row r="274" spans="1:20">
      <c r="A274" t="s">
        <v>53</v>
      </c>
      <c r="B274" t="s">
        <v>83</v>
      </c>
      <c r="C274">
        <v>10</v>
      </c>
      <c r="D274">
        <v>123687827</v>
      </c>
      <c r="E274">
        <v>123711480</v>
      </c>
      <c r="F274">
        <v>0.28160000000000002</v>
      </c>
      <c r="G274" t="s">
        <v>84</v>
      </c>
      <c r="H274">
        <v>2.99</v>
      </c>
      <c r="I274" t="s">
        <v>338</v>
      </c>
      <c r="J274">
        <v>0.15659300000000001</v>
      </c>
      <c r="K274">
        <v>6.63</v>
      </c>
      <c r="L274">
        <v>-2.3974899999999999</v>
      </c>
      <c r="M274">
        <v>619</v>
      </c>
      <c r="N274">
        <v>17</v>
      </c>
      <c r="O274" t="s">
        <v>39</v>
      </c>
      <c r="P274">
        <v>0.2</v>
      </c>
      <c r="Q274" s="1">
        <v>8.9999999999999995E-15</v>
      </c>
      <c r="R274">
        <v>-2.084721</v>
      </c>
      <c r="S274" s="1">
        <v>3.7100000000000001E-2</v>
      </c>
      <c r="T274" t="b">
        <f t="shared" si="4"/>
        <v>0</v>
      </c>
    </row>
    <row r="275" spans="1:20">
      <c r="A275" t="s">
        <v>63</v>
      </c>
      <c r="B275" t="s">
        <v>107</v>
      </c>
      <c r="C275">
        <v>10</v>
      </c>
      <c r="D275">
        <v>115438942</v>
      </c>
      <c r="E275">
        <v>115490662</v>
      </c>
      <c r="F275">
        <v>0.59960000000000002</v>
      </c>
      <c r="G275" t="s">
        <v>108</v>
      </c>
      <c r="H275">
        <v>3.45</v>
      </c>
      <c r="I275" t="s">
        <v>339</v>
      </c>
      <c r="J275">
        <v>0.35129700000000003</v>
      </c>
      <c r="K275">
        <v>-9.51</v>
      </c>
      <c r="L275">
        <v>-0.53481999999999996</v>
      </c>
      <c r="M275">
        <v>609</v>
      </c>
      <c r="N275">
        <v>37</v>
      </c>
      <c r="O275" t="s">
        <v>39</v>
      </c>
      <c r="P275">
        <v>0.55000000000000004</v>
      </c>
      <c r="Q275" s="1">
        <v>1.8E-45</v>
      </c>
      <c r="R275">
        <v>2.0810300000000002</v>
      </c>
      <c r="S275">
        <v>3.7430999999999999E-2</v>
      </c>
      <c r="T275" t="b">
        <f t="shared" si="4"/>
        <v>0</v>
      </c>
    </row>
    <row r="276" spans="1:20">
      <c r="A276" t="s">
        <v>116</v>
      </c>
      <c r="B276" t="s">
        <v>340</v>
      </c>
      <c r="C276">
        <v>10</v>
      </c>
      <c r="D276">
        <v>81563813</v>
      </c>
      <c r="E276">
        <v>81585538</v>
      </c>
      <c r="F276">
        <v>0.33829999999999999</v>
      </c>
      <c r="G276" t="s">
        <v>92</v>
      </c>
      <c r="H276">
        <v>-2.92</v>
      </c>
      <c r="I276" t="s">
        <v>341</v>
      </c>
      <c r="J276">
        <v>9.0060000000000001E-2</v>
      </c>
      <c r="K276">
        <v>4.05</v>
      </c>
      <c r="L276">
        <v>0.71030000000000004</v>
      </c>
      <c r="M276">
        <v>311</v>
      </c>
      <c r="N276">
        <v>23</v>
      </c>
      <c r="O276" t="s">
        <v>39</v>
      </c>
      <c r="P276">
        <v>0.16</v>
      </c>
      <c r="Q276" s="1">
        <v>8.0000000000000007E-5</v>
      </c>
      <c r="R276">
        <v>-2.0788000000000002</v>
      </c>
      <c r="S276">
        <v>3.764E-2</v>
      </c>
      <c r="T276" t="b">
        <f t="shared" si="4"/>
        <v>0</v>
      </c>
    </row>
    <row r="277" spans="1:20">
      <c r="A277" t="s">
        <v>142</v>
      </c>
      <c r="B277" t="s">
        <v>342</v>
      </c>
      <c r="C277">
        <v>10</v>
      </c>
      <c r="D277">
        <v>5029967</v>
      </c>
      <c r="E277">
        <v>5060223</v>
      </c>
      <c r="F277">
        <v>0.2681</v>
      </c>
      <c r="G277" t="s">
        <v>185</v>
      </c>
      <c r="H277">
        <v>-3.13</v>
      </c>
      <c r="I277" t="s">
        <v>343</v>
      </c>
      <c r="J277">
        <v>4.3020000000000003E-2</v>
      </c>
      <c r="K277">
        <v>4.4000000000000004</v>
      </c>
      <c r="L277">
        <v>0.28493000000000002</v>
      </c>
      <c r="M277">
        <v>648</v>
      </c>
      <c r="N277">
        <v>12</v>
      </c>
      <c r="O277" t="s">
        <v>39</v>
      </c>
      <c r="P277">
        <v>0.11</v>
      </c>
      <c r="Q277">
        <v>4.0999999999999999E-4</v>
      </c>
      <c r="R277">
        <v>-2.0781999999999998</v>
      </c>
      <c r="S277">
        <v>3.7690000000000001E-2</v>
      </c>
      <c r="T277" t="b">
        <f t="shared" si="4"/>
        <v>0</v>
      </c>
    </row>
    <row r="278" spans="1:20">
      <c r="A278" t="s">
        <v>79</v>
      </c>
      <c r="B278" t="s">
        <v>204</v>
      </c>
      <c r="C278">
        <v>10</v>
      </c>
      <c r="D278">
        <v>99374310</v>
      </c>
      <c r="E278">
        <v>99393344</v>
      </c>
      <c r="F278">
        <v>0.37380000000000002</v>
      </c>
      <c r="G278" t="s">
        <v>205</v>
      </c>
      <c r="H278">
        <v>3.41</v>
      </c>
      <c r="I278" t="s">
        <v>206</v>
      </c>
      <c r="J278">
        <v>0.26074000000000003</v>
      </c>
      <c r="K278">
        <v>-5.0999999999999996</v>
      </c>
      <c r="L278">
        <v>-2.0783</v>
      </c>
      <c r="M278">
        <v>474</v>
      </c>
      <c r="N278">
        <v>1</v>
      </c>
      <c r="O278" t="s">
        <v>22</v>
      </c>
      <c r="P278">
        <v>0.26</v>
      </c>
      <c r="Q278" s="1">
        <v>2.2000000000000001E-7</v>
      </c>
      <c r="R278">
        <v>2.0783</v>
      </c>
      <c r="S278">
        <v>3.7690000000000001E-2</v>
      </c>
      <c r="T278" t="b">
        <f t="shared" si="4"/>
        <v>0</v>
      </c>
    </row>
    <row r="279" spans="1:20">
      <c r="A279" t="s">
        <v>30</v>
      </c>
      <c r="B279" t="s">
        <v>204</v>
      </c>
      <c r="C279">
        <v>10</v>
      </c>
      <c r="D279">
        <v>99374310</v>
      </c>
      <c r="E279">
        <v>99393344</v>
      </c>
      <c r="F279">
        <v>0.18720000000000001</v>
      </c>
      <c r="G279" t="s">
        <v>205</v>
      </c>
      <c r="H279">
        <v>3.41</v>
      </c>
      <c r="I279" t="s">
        <v>206</v>
      </c>
      <c r="J279">
        <v>0.12368</v>
      </c>
      <c r="K279">
        <v>-5.23</v>
      </c>
      <c r="L279">
        <v>-2.0782600000000002</v>
      </c>
      <c r="M279">
        <v>474</v>
      </c>
      <c r="N279">
        <v>1</v>
      </c>
      <c r="O279" t="s">
        <v>22</v>
      </c>
      <c r="P279">
        <v>0.12</v>
      </c>
      <c r="Q279" s="1">
        <v>5.8999999999999996E-7</v>
      </c>
      <c r="R279">
        <v>2.0782600000000002</v>
      </c>
      <c r="S279" s="1">
        <v>3.7699999999999997E-2</v>
      </c>
      <c r="T279" t="b">
        <f t="shared" si="4"/>
        <v>0</v>
      </c>
    </row>
    <row r="280" spans="1:20">
      <c r="A280" t="s">
        <v>32</v>
      </c>
      <c r="B280" t="s">
        <v>204</v>
      </c>
      <c r="C280">
        <v>10</v>
      </c>
      <c r="D280">
        <v>99374310</v>
      </c>
      <c r="E280">
        <v>99393344</v>
      </c>
      <c r="F280">
        <v>0.44800000000000001</v>
      </c>
      <c r="G280" t="s">
        <v>205</v>
      </c>
      <c r="H280">
        <v>3.41</v>
      </c>
      <c r="I280" t="s">
        <v>206</v>
      </c>
      <c r="J280">
        <v>0.26020500000000002</v>
      </c>
      <c r="K280">
        <v>-5.77</v>
      </c>
      <c r="L280">
        <v>-2.0783</v>
      </c>
      <c r="M280">
        <v>474</v>
      </c>
      <c r="N280">
        <v>1</v>
      </c>
      <c r="O280" t="s">
        <v>22</v>
      </c>
      <c r="P280">
        <v>0.26</v>
      </c>
      <c r="Q280" s="1">
        <v>7.4000000000000003E-10</v>
      </c>
      <c r="R280">
        <v>2.0783</v>
      </c>
      <c r="S280" s="1">
        <v>3.7699999999999997E-2</v>
      </c>
      <c r="T280" t="b">
        <f t="shared" si="4"/>
        <v>0</v>
      </c>
    </row>
    <row r="281" spans="1:20">
      <c r="A281" t="s">
        <v>23</v>
      </c>
      <c r="B281" t="s">
        <v>204</v>
      </c>
      <c r="C281">
        <v>10</v>
      </c>
      <c r="D281">
        <v>99374310</v>
      </c>
      <c r="E281">
        <v>99393344</v>
      </c>
      <c r="F281">
        <v>0.25019999999999998</v>
      </c>
      <c r="G281" t="s">
        <v>205</v>
      </c>
      <c r="H281">
        <v>3.41</v>
      </c>
      <c r="I281" t="s">
        <v>206</v>
      </c>
      <c r="J281">
        <v>0.17781</v>
      </c>
      <c r="K281">
        <v>-6.02</v>
      </c>
      <c r="L281">
        <v>-2.0782600000000002</v>
      </c>
      <c r="M281">
        <v>474</v>
      </c>
      <c r="N281">
        <v>1</v>
      </c>
      <c r="O281" t="s">
        <v>22</v>
      </c>
      <c r="P281">
        <v>0.18</v>
      </c>
      <c r="Q281" s="1">
        <v>4.5E-10</v>
      </c>
      <c r="R281">
        <v>2.0782600000000002</v>
      </c>
      <c r="S281" s="1">
        <v>3.7699999999999997E-2</v>
      </c>
      <c r="T281" t="b">
        <f t="shared" si="4"/>
        <v>0</v>
      </c>
    </row>
    <row r="282" spans="1:20">
      <c r="A282" t="s">
        <v>271</v>
      </c>
      <c r="B282" t="s">
        <v>204</v>
      </c>
      <c r="C282">
        <v>10</v>
      </c>
      <c r="D282">
        <v>99374310</v>
      </c>
      <c r="E282">
        <v>99393344</v>
      </c>
      <c r="F282">
        <v>0.436</v>
      </c>
      <c r="G282" t="s">
        <v>205</v>
      </c>
      <c r="H282">
        <v>3.41</v>
      </c>
      <c r="I282" t="s">
        <v>206</v>
      </c>
      <c r="J282">
        <v>0.17308999999999999</v>
      </c>
      <c r="K282">
        <v>-4.54</v>
      </c>
      <c r="L282">
        <v>-2.0782600000000002</v>
      </c>
      <c r="M282">
        <v>474</v>
      </c>
      <c r="N282">
        <v>1</v>
      </c>
      <c r="O282" t="s">
        <v>22</v>
      </c>
      <c r="P282">
        <v>0.17</v>
      </c>
      <c r="Q282" s="1">
        <v>7.2999999999999999E-5</v>
      </c>
      <c r="R282">
        <v>2.0782600000000002</v>
      </c>
      <c r="S282">
        <v>3.7699999999999997E-2</v>
      </c>
      <c r="T282" t="b">
        <f t="shared" si="4"/>
        <v>0</v>
      </c>
    </row>
    <row r="283" spans="1:20">
      <c r="A283" t="s">
        <v>175</v>
      </c>
      <c r="B283" t="s">
        <v>204</v>
      </c>
      <c r="C283">
        <v>10</v>
      </c>
      <c r="D283">
        <v>99374310</v>
      </c>
      <c r="E283">
        <v>99393344</v>
      </c>
      <c r="F283">
        <v>0.49199999999999999</v>
      </c>
      <c r="G283" t="s">
        <v>205</v>
      </c>
      <c r="H283">
        <v>3.41</v>
      </c>
      <c r="I283" t="s">
        <v>206</v>
      </c>
      <c r="J283">
        <v>0.34954000000000002</v>
      </c>
      <c r="K283">
        <v>-5.71</v>
      </c>
      <c r="L283">
        <v>-2.0782600000000002</v>
      </c>
      <c r="M283">
        <v>474</v>
      </c>
      <c r="N283">
        <v>1</v>
      </c>
      <c r="O283" t="s">
        <v>22</v>
      </c>
      <c r="P283">
        <v>0.35</v>
      </c>
      <c r="Q283" s="1">
        <v>3.3E-10</v>
      </c>
      <c r="R283">
        <v>2.0783</v>
      </c>
      <c r="S283">
        <v>3.7699999999999997E-2</v>
      </c>
      <c r="T283" t="b">
        <f t="shared" si="4"/>
        <v>0</v>
      </c>
    </row>
    <row r="284" spans="1:20">
      <c r="A284" t="s">
        <v>34</v>
      </c>
      <c r="B284" t="s">
        <v>204</v>
      </c>
      <c r="C284">
        <v>10</v>
      </c>
      <c r="D284">
        <v>99374310</v>
      </c>
      <c r="E284">
        <v>99393344</v>
      </c>
      <c r="F284">
        <v>0.18890000000000001</v>
      </c>
      <c r="G284" t="s">
        <v>205</v>
      </c>
      <c r="H284">
        <v>3.41</v>
      </c>
      <c r="I284" t="s">
        <v>206</v>
      </c>
      <c r="J284">
        <v>0.13130600000000001</v>
      </c>
      <c r="K284">
        <v>-5.0999999999999996</v>
      </c>
      <c r="L284">
        <v>-2.0782600000000002</v>
      </c>
      <c r="M284">
        <v>474</v>
      </c>
      <c r="N284">
        <v>1</v>
      </c>
      <c r="O284" t="s">
        <v>22</v>
      </c>
      <c r="P284">
        <v>0.13</v>
      </c>
      <c r="Q284" s="1">
        <v>1.9999999999999999E-6</v>
      </c>
      <c r="R284">
        <v>2.0782600000000002</v>
      </c>
      <c r="S284" s="1">
        <v>3.7699999999999997E-2</v>
      </c>
      <c r="T284" t="b">
        <f t="shared" si="4"/>
        <v>0</v>
      </c>
    </row>
    <row r="285" spans="1:20">
      <c r="A285" t="s">
        <v>61</v>
      </c>
      <c r="B285" t="s">
        <v>293</v>
      </c>
      <c r="C285">
        <v>10</v>
      </c>
      <c r="D285">
        <v>111967363</v>
      </c>
      <c r="E285">
        <v>112047123</v>
      </c>
      <c r="F285">
        <v>0.1268</v>
      </c>
      <c r="G285" t="s">
        <v>294</v>
      </c>
      <c r="H285">
        <v>3.74</v>
      </c>
      <c r="I285" t="s">
        <v>344</v>
      </c>
      <c r="J285">
        <v>5.7246999999999999E-2</v>
      </c>
      <c r="K285">
        <v>4.59</v>
      </c>
      <c r="L285">
        <v>-2.0776500000000002</v>
      </c>
      <c r="M285">
        <v>426</v>
      </c>
      <c r="N285">
        <v>1</v>
      </c>
      <c r="O285" t="s">
        <v>22</v>
      </c>
      <c r="P285">
        <v>5.7000000000000002E-2</v>
      </c>
      <c r="Q285" s="1">
        <v>1.5999999999999999E-5</v>
      </c>
      <c r="R285">
        <v>-2.0777000000000001</v>
      </c>
      <c r="S285">
        <v>3.7741999999999998E-2</v>
      </c>
      <c r="T285" t="b">
        <f t="shared" si="4"/>
        <v>0</v>
      </c>
    </row>
    <row r="286" spans="1:20">
      <c r="A286" t="s">
        <v>33</v>
      </c>
      <c r="B286" t="s">
        <v>231</v>
      </c>
      <c r="C286">
        <v>10</v>
      </c>
      <c r="D286">
        <v>74870217</v>
      </c>
      <c r="E286">
        <v>74891586</v>
      </c>
      <c r="F286">
        <v>0.33679999999999999</v>
      </c>
      <c r="G286" t="s">
        <v>95</v>
      </c>
      <c r="H286">
        <v>3.03</v>
      </c>
      <c r="I286" t="s">
        <v>282</v>
      </c>
      <c r="J286">
        <v>0.29569200000000001</v>
      </c>
      <c r="K286">
        <v>-6.36</v>
      </c>
      <c r="L286">
        <v>2.07674</v>
      </c>
      <c r="M286">
        <v>223</v>
      </c>
      <c r="N286">
        <v>1</v>
      </c>
      <c r="O286" t="s">
        <v>22</v>
      </c>
      <c r="P286">
        <v>0.3</v>
      </c>
      <c r="Q286" s="1">
        <v>1.4000000000000001E-10</v>
      </c>
      <c r="R286">
        <v>-2.07674</v>
      </c>
      <c r="S286" s="1">
        <v>3.78E-2</v>
      </c>
      <c r="T286" t="b">
        <f t="shared" si="4"/>
        <v>0</v>
      </c>
    </row>
    <row r="287" spans="1:20">
      <c r="A287" t="s">
        <v>44</v>
      </c>
      <c r="B287" t="s">
        <v>230</v>
      </c>
      <c r="C287">
        <v>10</v>
      </c>
      <c r="D287">
        <v>74927924</v>
      </c>
      <c r="E287">
        <v>74995239</v>
      </c>
      <c r="F287">
        <v>0.1585</v>
      </c>
      <c r="G287" t="s">
        <v>95</v>
      </c>
      <c r="H287">
        <v>3.03</v>
      </c>
      <c r="I287" t="s">
        <v>302</v>
      </c>
      <c r="J287">
        <v>0.13670599999999999</v>
      </c>
      <c r="K287">
        <v>6.39</v>
      </c>
      <c r="L287">
        <v>2.0207999999999999</v>
      </c>
      <c r="M287">
        <v>224</v>
      </c>
      <c r="N287">
        <v>10</v>
      </c>
      <c r="O287" t="s">
        <v>25</v>
      </c>
      <c r="P287">
        <v>0.18</v>
      </c>
      <c r="Q287" s="1">
        <v>1.6000000000000001E-9</v>
      </c>
      <c r="R287">
        <v>2.07653</v>
      </c>
      <c r="S287" s="1">
        <v>3.78E-2</v>
      </c>
      <c r="T287" t="b">
        <f t="shared" si="4"/>
        <v>0</v>
      </c>
    </row>
    <row r="288" spans="1:20">
      <c r="A288" t="s">
        <v>54</v>
      </c>
      <c r="B288" t="s">
        <v>201</v>
      </c>
      <c r="C288">
        <v>10</v>
      </c>
      <c r="D288">
        <v>74884331</v>
      </c>
      <c r="E288">
        <v>74885163</v>
      </c>
      <c r="F288">
        <v>9.6699999999999994E-2</v>
      </c>
      <c r="G288" t="s">
        <v>95</v>
      </c>
      <c r="H288">
        <v>3.03</v>
      </c>
      <c r="I288" t="s">
        <v>282</v>
      </c>
      <c r="J288">
        <v>4.3880000000000002E-2</v>
      </c>
      <c r="K288">
        <v>-3.84</v>
      </c>
      <c r="L288">
        <v>2.07674</v>
      </c>
      <c r="M288">
        <v>217</v>
      </c>
      <c r="N288">
        <v>1</v>
      </c>
      <c r="O288" t="s">
        <v>22</v>
      </c>
      <c r="P288">
        <v>4.3999999999999997E-2</v>
      </c>
      <c r="Q288">
        <v>1.4999999999999999E-2</v>
      </c>
      <c r="R288">
        <v>-2.0767000000000002</v>
      </c>
      <c r="S288" s="1">
        <v>3.78E-2</v>
      </c>
      <c r="T288" t="b">
        <f t="shared" si="4"/>
        <v>0</v>
      </c>
    </row>
    <row r="289" spans="1:20">
      <c r="A289" t="s">
        <v>58</v>
      </c>
      <c r="B289" t="s">
        <v>231</v>
      </c>
      <c r="C289">
        <v>10</v>
      </c>
      <c r="D289">
        <v>74870217</v>
      </c>
      <c r="E289">
        <v>74891586</v>
      </c>
      <c r="F289">
        <v>0.26869999999999999</v>
      </c>
      <c r="G289" t="s">
        <v>95</v>
      </c>
      <c r="H289">
        <v>3.03</v>
      </c>
      <c r="I289" t="s">
        <v>345</v>
      </c>
      <c r="J289">
        <v>0.22431499999999999</v>
      </c>
      <c r="K289">
        <v>-8.0299999999999994</v>
      </c>
      <c r="L289">
        <v>2.0074000000000001</v>
      </c>
      <c r="M289">
        <v>223</v>
      </c>
      <c r="N289">
        <v>48</v>
      </c>
      <c r="O289" t="s">
        <v>39</v>
      </c>
      <c r="P289">
        <v>0.25</v>
      </c>
      <c r="Q289" s="1">
        <v>1.7E-16</v>
      </c>
      <c r="R289">
        <v>-2.07504</v>
      </c>
      <c r="S289">
        <v>3.7983000000000003E-2</v>
      </c>
      <c r="T289" t="b">
        <f t="shared" si="4"/>
        <v>0</v>
      </c>
    </row>
    <row r="290" spans="1:20">
      <c r="A290" t="s">
        <v>49</v>
      </c>
      <c r="B290" t="s">
        <v>346</v>
      </c>
      <c r="C290">
        <v>10</v>
      </c>
      <c r="D290">
        <v>30301729</v>
      </c>
      <c r="E290">
        <v>30404423</v>
      </c>
      <c r="F290">
        <v>0.47099999999999997</v>
      </c>
      <c r="G290" t="s">
        <v>347</v>
      </c>
      <c r="H290">
        <v>-2.72</v>
      </c>
      <c r="I290" t="s">
        <v>348</v>
      </c>
      <c r="J290">
        <v>0.15282999999999999</v>
      </c>
      <c r="K290">
        <v>4.3</v>
      </c>
      <c r="L290">
        <v>2.0744699999999998</v>
      </c>
      <c r="M290">
        <v>665</v>
      </c>
      <c r="N290">
        <v>1</v>
      </c>
      <c r="O290" t="s">
        <v>22</v>
      </c>
      <c r="P290">
        <v>0.15</v>
      </c>
      <c r="Q290" s="1">
        <v>3.6999999999999998E-5</v>
      </c>
      <c r="R290">
        <v>2.0745</v>
      </c>
      <c r="S290" s="1">
        <v>3.7999999999999999E-2</v>
      </c>
      <c r="T290" t="b">
        <f t="shared" si="4"/>
        <v>0</v>
      </c>
    </row>
    <row r="291" spans="1:20">
      <c r="A291" t="s">
        <v>63</v>
      </c>
      <c r="B291" t="s">
        <v>349</v>
      </c>
      <c r="C291">
        <v>10</v>
      </c>
      <c r="D291">
        <v>75255283</v>
      </c>
      <c r="E291">
        <v>75279828</v>
      </c>
      <c r="F291">
        <v>0.1246</v>
      </c>
      <c r="G291" t="s">
        <v>128</v>
      </c>
      <c r="H291">
        <v>3.2</v>
      </c>
      <c r="I291" t="s">
        <v>222</v>
      </c>
      <c r="J291">
        <v>4.7095999999999999E-2</v>
      </c>
      <c r="K291">
        <v>-4.54</v>
      </c>
      <c r="L291">
        <v>2.07064</v>
      </c>
      <c r="M291">
        <v>242</v>
      </c>
      <c r="N291">
        <v>1</v>
      </c>
      <c r="O291" t="s">
        <v>22</v>
      </c>
      <c r="P291">
        <v>4.7E-2</v>
      </c>
      <c r="Q291">
        <v>2.7999999999999998E-4</v>
      </c>
      <c r="R291">
        <v>-2.07064</v>
      </c>
      <c r="S291">
        <v>3.8392000000000003E-2</v>
      </c>
      <c r="T291" t="b">
        <f t="shared" si="4"/>
        <v>0</v>
      </c>
    </row>
    <row r="292" spans="1:20">
      <c r="A292" t="s">
        <v>63</v>
      </c>
      <c r="B292" t="s">
        <v>350</v>
      </c>
      <c r="C292">
        <v>10</v>
      </c>
      <c r="D292">
        <v>75257296</v>
      </c>
      <c r="E292">
        <v>75385711</v>
      </c>
      <c r="F292">
        <v>0.14130000000000001</v>
      </c>
      <c r="G292" t="s">
        <v>128</v>
      </c>
      <c r="H292">
        <v>3.2</v>
      </c>
      <c r="I292" t="s">
        <v>222</v>
      </c>
      <c r="J292">
        <v>6.4041000000000001E-2</v>
      </c>
      <c r="K292">
        <v>-4.6399999999999997</v>
      </c>
      <c r="L292">
        <v>2.07064</v>
      </c>
      <c r="M292">
        <v>271</v>
      </c>
      <c r="N292">
        <v>1</v>
      </c>
      <c r="O292" t="s">
        <v>22</v>
      </c>
      <c r="P292">
        <v>6.4000000000000001E-2</v>
      </c>
      <c r="Q292" s="1">
        <v>2.5999999999999998E-5</v>
      </c>
      <c r="R292">
        <v>-2.07064</v>
      </c>
      <c r="S292">
        <v>3.8392000000000003E-2</v>
      </c>
      <c r="T292" t="b">
        <f t="shared" si="4"/>
        <v>0</v>
      </c>
    </row>
    <row r="293" spans="1:20">
      <c r="A293" t="s">
        <v>42</v>
      </c>
      <c r="B293" t="s">
        <v>351</v>
      </c>
      <c r="C293">
        <v>10</v>
      </c>
      <c r="D293">
        <v>43916186</v>
      </c>
      <c r="E293">
        <v>43917548</v>
      </c>
      <c r="F293">
        <v>0.23269999999999999</v>
      </c>
      <c r="G293" t="s">
        <v>352</v>
      </c>
      <c r="H293">
        <v>-2.5299999999999998</v>
      </c>
      <c r="I293" t="s">
        <v>353</v>
      </c>
      <c r="J293">
        <v>4.0349000000000003E-2</v>
      </c>
      <c r="K293">
        <v>5.26</v>
      </c>
      <c r="L293">
        <v>1.7782</v>
      </c>
      <c r="M293">
        <v>433</v>
      </c>
      <c r="N293">
        <v>6</v>
      </c>
      <c r="O293" t="s">
        <v>25</v>
      </c>
      <c r="P293">
        <v>7.3999999999999996E-2</v>
      </c>
      <c r="Q293" s="1">
        <v>2.6999999999999999E-5</v>
      </c>
      <c r="R293">
        <v>2.0693000000000001</v>
      </c>
      <c r="S293" s="1">
        <v>3.85E-2</v>
      </c>
      <c r="T293" t="b">
        <f t="shared" si="4"/>
        <v>0</v>
      </c>
    </row>
    <row r="294" spans="1:20">
      <c r="A294" t="s">
        <v>42</v>
      </c>
      <c r="B294" t="s">
        <v>317</v>
      </c>
      <c r="C294">
        <v>10</v>
      </c>
      <c r="D294">
        <v>75012549</v>
      </c>
      <c r="E294">
        <v>75014107</v>
      </c>
      <c r="F294">
        <v>4.7800000000000002E-2</v>
      </c>
      <c r="G294" t="s">
        <v>95</v>
      </c>
      <c r="H294">
        <v>3.03</v>
      </c>
      <c r="I294" t="s">
        <v>197</v>
      </c>
      <c r="J294">
        <v>-4.4299999999999999E-3</v>
      </c>
      <c r="K294">
        <v>-3.38</v>
      </c>
      <c r="L294">
        <v>2.0684999999999998</v>
      </c>
      <c r="M294">
        <v>211</v>
      </c>
      <c r="N294">
        <v>9</v>
      </c>
      <c r="O294" t="s">
        <v>25</v>
      </c>
      <c r="P294">
        <v>1.6999999999999999E-3</v>
      </c>
      <c r="Q294">
        <v>0.24</v>
      </c>
      <c r="R294">
        <v>-2.0689000000000002</v>
      </c>
      <c r="S294" s="1">
        <v>3.8600000000000002E-2</v>
      </c>
      <c r="T294" t="b">
        <f t="shared" si="4"/>
        <v>0</v>
      </c>
    </row>
    <row r="295" spans="1:20">
      <c r="A295" t="s">
        <v>57</v>
      </c>
      <c r="B295" t="s">
        <v>91</v>
      </c>
      <c r="C295">
        <v>10</v>
      </c>
      <c r="D295">
        <v>81697496</v>
      </c>
      <c r="E295">
        <v>81742370</v>
      </c>
      <c r="F295">
        <v>0.38800000000000001</v>
      </c>
      <c r="G295" t="s">
        <v>92</v>
      </c>
      <c r="H295">
        <v>-2.92</v>
      </c>
      <c r="I295" t="s">
        <v>93</v>
      </c>
      <c r="J295">
        <v>0.18900800000000001</v>
      </c>
      <c r="K295">
        <v>5.63</v>
      </c>
      <c r="L295">
        <v>-2.8710499999999999</v>
      </c>
      <c r="M295">
        <v>314</v>
      </c>
      <c r="N295">
        <v>36</v>
      </c>
      <c r="O295" t="s">
        <v>39</v>
      </c>
      <c r="P295">
        <v>0.31</v>
      </c>
      <c r="Q295" s="1">
        <v>6.3000000000000002E-12</v>
      </c>
      <c r="R295">
        <v>-2.0636800000000002</v>
      </c>
      <c r="S295">
        <v>3.9047999999999999E-2</v>
      </c>
      <c r="T295" t="b">
        <f t="shared" si="4"/>
        <v>0</v>
      </c>
    </row>
    <row r="296" spans="1:20">
      <c r="A296" t="s">
        <v>61</v>
      </c>
      <c r="B296" t="s">
        <v>354</v>
      </c>
      <c r="C296">
        <v>10</v>
      </c>
      <c r="D296">
        <v>64893050</v>
      </c>
      <c r="E296">
        <v>64914783</v>
      </c>
      <c r="F296">
        <v>5.62E-2</v>
      </c>
      <c r="G296" t="s">
        <v>157</v>
      </c>
      <c r="H296">
        <v>3.3</v>
      </c>
      <c r="I296" t="s">
        <v>355</v>
      </c>
      <c r="J296">
        <v>6.1529999999999996E-3</v>
      </c>
      <c r="K296">
        <v>-3.21</v>
      </c>
      <c r="L296">
        <v>-2.0611299999999999</v>
      </c>
      <c r="M296">
        <v>386</v>
      </c>
      <c r="N296">
        <v>1</v>
      </c>
      <c r="O296" t="s">
        <v>22</v>
      </c>
      <c r="P296">
        <v>6.1999999999999998E-3</v>
      </c>
      <c r="Q296">
        <v>9.1999999999999998E-2</v>
      </c>
      <c r="R296">
        <v>2.0611000000000002</v>
      </c>
      <c r="S296">
        <v>3.9291E-2</v>
      </c>
      <c r="T296" t="b">
        <f t="shared" si="4"/>
        <v>0</v>
      </c>
    </row>
    <row r="297" spans="1:20">
      <c r="A297" t="s">
        <v>53</v>
      </c>
      <c r="B297" t="s">
        <v>232</v>
      </c>
      <c r="C297">
        <v>10</v>
      </c>
      <c r="D297">
        <v>61548521</v>
      </c>
      <c r="E297">
        <v>61666414</v>
      </c>
      <c r="F297">
        <v>0.14879999999999999</v>
      </c>
      <c r="G297" t="s">
        <v>20</v>
      </c>
      <c r="H297">
        <v>-5.5</v>
      </c>
      <c r="I297" t="s">
        <v>356</v>
      </c>
      <c r="J297">
        <v>0.137988</v>
      </c>
      <c r="K297">
        <v>-6.8</v>
      </c>
      <c r="L297">
        <v>-2.35704</v>
      </c>
      <c r="M297">
        <v>617</v>
      </c>
      <c r="N297">
        <v>5</v>
      </c>
      <c r="O297" t="s">
        <v>25</v>
      </c>
      <c r="P297">
        <v>0.16</v>
      </c>
      <c r="Q297" s="1">
        <v>6.3000000000000002E-12</v>
      </c>
      <c r="R297">
        <v>2.052108</v>
      </c>
      <c r="S297" s="1">
        <v>4.02E-2</v>
      </c>
      <c r="T297" t="b">
        <f t="shared" si="4"/>
        <v>0</v>
      </c>
    </row>
    <row r="298" spans="1:20">
      <c r="A298" t="s">
        <v>46</v>
      </c>
      <c r="B298" t="s">
        <v>196</v>
      </c>
      <c r="C298">
        <v>10</v>
      </c>
      <c r="D298">
        <v>75013517</v>
      </c>
      <c r="E298">
        <v>75118617</v>
      </c>
      <c r="F298">
        <v>0.214</v>
      </c>
      <c r="G298" t="s">
        <v>128</v>
      </c>
      <c r="H298">
        <v>3.2</v>
      </c>
      <c r="I298" t="s">
        <v>357</v>
      </c>
      <c r="J298">
        <v>4.9529999999999998E-2</v>
      </c>
      <c r="K298">
        <v>-3.9</v>
      </c>
      <c r="L298">
        <v>2.1383999999999999</v>
      </c>
      <c r="M298">
        <v>249</v>
      </c>
      <c r="N298">
        <v>10</v>
      </c>
      <c r="O298" t="s">
        <v>25</v>
      </c>
      <c r="P298">
        <v>5.5E-2</v>
      </c>
      <c r="Q298">
        <v>1.7000000000000001E-2</v>
      </c>
      <c r="R298">
        <v>-2.0501</v>
      </c>
      <c r="S298" s="1">
        <v>4.0399999999999998E-2</v>
      </c>
      <c r="T298" t="b">
        <f t="shared" si="4"/>
        <v>0</v>
      </c>
    </row>
    <row r="299" spans="1:20">
      <c r="A299" t="s">
        <v>192</v>
      </c>
      <c r="B299" t="s">
        <v>204</v>
      </c>
      <c r="C299">
        <v>10</v>
      </c>
      <c r="D299">
        <v>99374310</v>
      </c>
      <c r="E299">
        <v>99393344</v>
      </c>
      <c r="F299">
        <v>0.28749999999999998</v>
      </c>
      <c r="G299" t="s">
        <v>205</v>
      </c>
      <c r="H299">
        <v>3.41</v>
      </c>
      <c r="I299" t="s">
        <v>263</v>
      </c>
      <c r="J299">
        <v>0.19932</v>
      </c>
      <c r="K299">
        <v>-4.59</v>
      </c>
      <c r="L299">
        <v>-2.0482</v>
      </c>
      <c r="M299">
        <v>474</v>
      </c>
      <c r="N299">
        <v>1</v>
      </c>
      <c r="O299" t="s">
        <v>22</v>
      </c>
      <c r="P299">
        <v>0.2</v>
      </c>
      <c r="Q299" s="1">
        <v>3.4000000000000001E-6</v>
      </c>
      <c r="R299">
        <v>2.0482</v>
      </c>
      <c r="S299">
        <v>4.0500000000000001E-2</v>
      </c>
      <c r="T299" t="b">
        <f t="shared" si="4"/>
        <v>0</v>
      </c>
    </row>
    <row r="300" spans="1:20">
      <c r="A300" t="s">
        <v>48</v>
      </c>
      <c r="B300" t="s">
        <v>204</v>
      </c>
      <c r="C300">
        <v>10</v>
      </c>
      <c r="D300">
        <v>99374310</v>
      </c>
      <c r="E300">
        <v>99393344</v>
      </c>
      <c r="F300">
        <v>0.25600000000000001</v>
      </c>
      <c r="G300" t="s">
        <v>205</v>
      </c>
      <c r="H300">
        <v>3.41</v>
      </c>
      <c r="I300" t="s">
        <v>263</v>
      </c>
      <c r="J300">
        <v>0.15053</v>
      </c>
      <c r="K300">
        <v>-4.93</v>
      </c>
      <c r="L300">
        <v>-2.0482</v>
      </c>
      <c r="M300">
        <v>474</v>
      </c>
      <c r="N300">
        <v>1</v>
      </c>
      <c r="O300" t="s">
        <v>22</v>
      </c>
      <c r="P300">
        <v>0.15</v>
      </c>
      <c r="Q300" s="1">
        <v>6.6000000000000003E-7</v>
      </c>
      <c r="R300">
        <v>2.0482</v>
      </c>
      <c r="S300" s="1">
        <v>4.0500000000000001E-2</v>
      </c>
      <c r="T300" t="b">
        <f t="shared" si="4"/>
        <v>0</v>
      </c>
    </row>
    <row r="301" spans="1:20">
      <c r="A301" t="s">
        <v>60</v>
      </c>
      <c r="B301" t="s">
        <v>204</v>
      </c>
      <c r="C301">
        <v>10</v>
      </c>
      <c r="D301">
        <v>99374310</v>
      </c>
      <c r="E301">
        <v>99393344</v>
      </c>
      <c r="F301">
        <v>0.27139999999999997</v>
      </c>
      <c r="G301" t="s">
        <v>205</v>
      </c>
      <c r="H301">
        <v>3.41</v>
      </c>
      <c r="I301" t="s">
        <v>263</v>
      </c>
      <c r="J301">
        <v>0.22913</v>
      </c>
      <c r="K301">
        <v>-6.53</v>
      </c>
      <c r="L301">
        <v>-2.0481699999999998</v>
      </c>
      <c r="M301">
        <v>474</v>
      </c>
      <c r="N301">
        <v>1</v>
      </c>
      <c r="O301" t="s">
        <v>22</v>
      </c>
      <c r="P301">
        <v>0.23</v>
      </c>
      <c r="Q301" s="1">
        <v>2.8E-11</v>
      </c>
      <c r="R301">
        <v>2.0481699999999998</v>
      </c>
      <c r="S301">
        <v>4.0543000000000003E-2</v>
      </c>
      <c r="T301" t="b">
        <f t="shared" si="4"/>
        <v>0</v>
      </c>
    </row>
    <row r="302" spans="1:20">
      <c r="A302" t="s">
        <v>48</v>
      </c>
      <c r="B302" t="s">
        <v>231</v>
      </c>
      <c r="C302">
        <v>10</v>
      </c>
      <c r="D302">
        <v>74870217</v>
      </c>
      <c r="E302">
        <v>74891586</v>
      </c>
      <c r="F302">
        <v>0.13600000000000001</v>
      </c>
      <c r="G302" t="s">
        <v>95</v>
      </c>
      <c r="H302">
        <v>3.03</v>
      </c>
      <c r="I302" t="s">
        <v>237</v>
      </c>
      <c r="J302">
        <v>0.17884</v>
      </c>
      <c r="K302">
        <v>-5.25</v>
      </c>
      <c r="L302">
        <v>1.8897999999999999</v>
      </c>
      <c r="M302">
        <v>223</v>
      </c>
      <c r="N302">
        <v>3</v>
      </c>
      <c r="O302" t="s">
        <v>25</v>
      </c>
      <c r="P302">
        <v>0.2</v>
      </c>
      <c r="Q302" s="1">
        <v>6E-9</v>
      </c>
      <c r="R302">
        <v>-2.0476000000000001</v>
      </c>
      <c r="S302" s="1">
        <v>4.0599999999999997E-2</v>
      </c>
      <c r="T302" t="b">
        <f t="shared" si="4"/>
        <v>0</v>
      </c>
    </row>
    <row r="303" spans="1:20">
      <c r="A303" t="s">
        <v>40</v>
      </c>
      <c r="B303" t="s">
        <v>80</v>
      </c>
      <c r="C303">
        <v>10</v>
      </c>
      <c r="D303">
        <v>11784365</v>
      </c>
      <c r="E303">
        <v>11806069</v>
      </c>
      <c r="F303">
        <v>0.2082</v>
      </c>
      <c r="G303" t="s">
        <v>81</v>
      </c>
      <c r="H303">
        <v>3.23</v>
      </c>
      <c r="I303" t="s">
        <v>358</v>
      </c>
      <c r="J303">
        <v>4.8570000000000002E-2</v>
      </c>
      <c r="K303">
        <v>-5.4</v>
      </c>
      <c r="L303">
        <v>2.55931</v>
      </c>
      <c r="M303">
        <v>459</v>
      </c>
      <c r="N303">
        <v>34</v>
      </c>
      <c r="O303" t="s">
        <v>39</v>
      </c>
      <c r="P303">
        <v>7.3999999999999996E-2</v>
      </c>
      <c r="Q303" s="1">
        <v>2.5000000000000002E-6</v>
      </c>
      <c r="R303">
        <v>-2.0453000000000001</v>
      </c>
      <c r="S303" s="1">
        <v>4.0800000000000003E-2</v>
      </c>
      <c r="T303" t="b">
        <f t="shared" si="4"/>
        <v>0</v>
      </c>
    </row>
    <row r="304" spans="1:20">
      <c r="A304" t="s">
        <v>60</v>
      </c>
      <c r="B304" t="s">
        <v>359</v>
      </c>
      <c r="C304">
        <v>10</v>
      </c>
      <c r="D304">
        <v>17686124</v>
      </c>
      <c r="E304">
        <v>17757913</v>
      </c>
      <c r="F304">
        <v>0.1181</v>
      </c>
      <c r="G304" t="s">
        <v>360</v>
      </c>
      <c r="H304">
        <v>2.85</v>
      </c>
      <c r="I304" t="s">
        <v>361</v>
      </c>
      <c r="J304">
        <v>7.6789999999999997E-2</v>
      </c>
      <c r="K304">
        <v>-4.2</v>
      </c>
      <c r="L304">
        <v>2.0451899999999998</v>
      </c>
      <c r="M304">
        <v>372</v>
      </c>
      <c r="N304">
        <v>1</v>
      </c>
      <c r="O304" t="s">
        <v>22</v>
      </c>
      <c r="P304">
        <v>7.6999999999999999E-2</v>
      </c>
      <c r="Q304">
        <v>1.6000000000000001E-4</v>
      </c>
      <c r="R304">
        <v>-2.0451899999999998</v>
      </c>
      <c r="S304">
        <v>4.0835999999999997E-2</v>
      </c>
      <c r="T304" t="b">
        <f t="shared" si="4"/>
        <v>0</v>
      </c>
    </row>
    <row r="305" spans="1:20">
      <c r="A305" t="s">
        <v>43</v>
      </c>
      <c r="B305" t="s">
        <v>80</v>
      </c>
      <c r="C305">
        <v>10</v>
      </c>
      <c r="D305">
        <v>11784365</v>
      </c>
      <c r="E305">
        <v>11806069</v>
      </c>
      <c r="F305">
        <v>0.39839999999999998</v>
      </c>
      <c r="G305" t="s">
        <v>81</v>
      </c>
      <c r="H305">
        <v>3.23</v>
      </c>
      <c r="I305" t="s">
        <v>90</v>
      </c>
      <c r="J305" s="1">
        <v>5.67E-2</v>
      </c>
      <c r="K305">
        <v>-5.57</v>
      </c>
      <c r="L305">
        <v>2.7063700000000002</v>
      </c>
      <c r="M305">
        <v>459</v>
      </c>
      <c r="N305">
        <v>11</v>
      </c>
      <c r="O305" t="s">
        <v>25</v>
      </c>
      <c r="P305">
        <v>0.18</v>
      </c>
      <c r="Q305" s="1">
        <v>3.8000000000000002E-14</v>
      </c>
      <c r="R305">
        <v>-2.0442</v>
      </c>
      <c r="S305" s="1">
        <v>4.0899999999999999E-2</v>
      </c>
      <c r="T305" t="b">
        <f t="shared" si="4"/>
        <v>0</v>
      </c>
    </row>
    <row r="306" spans="1:20">
      <c r="A306" t="s">
        <v>61</v>
      </c>
      <c r="B306" t="s">
        <v>362</v>
      </c>
      <c r="C306">
        <v>10</v>
      </c>
      <c r="D306">
        <v>17184253</v>
      </c>
      <c r="E306">
        <v>17244053</v>
      </c>
      <c r="F306">
        <v>9.8900000000000002E-2</v>
      </c>
      <c r="G306" t="s">
        <v>147</v>
      </c>
      <c r="H306">
        <v>3.34</v>
      </c>
      <c r="I306" t="s">
        <v>363</v>
      </c>
      <c r="J306">
        <v>1.5622E-2</v>
      </c>
      <c r="K306">
        <v>-4.99</v>
      </c>
      <c r="L306">
        <v>-1.9596</v>
      </c>
      <c r="M306">
        <v>676</v>
      </c>
      <c r="N306">
        <v>4</v>
      </c>
      <c r="O306" t="s">
        <v>25</v>
      </c>
      <c r="P306">
        <v>0.04</v>
      </c>
      <c r="Q306" s="1">
        <v>2.9999999999999997E-4</v>
      </c>
      <c r="R306">
        <v>2.0438000000000001</v>
      </c>
      <c r="S306">
        <v>4.0971E-2</v>
      </c>
      <c r="T306" t="b">
        <f t="shared" si="4"/>
        <v>0</v>
      </c>
    </row>
    <row r="307" spans="1:20">
      <c r="A307" t="s">
        <v>54</v>
      </c>
      <c r="B307" t="s">
        <v>204</v>
      </c>
      <c r="C307">
        <v>10</v>
      </c>
      <c r="D307">
        <v>99374310</v>
      </c>
      <c r="E307">
        <v>99393344</v>
      </c>
      <c r="F307">
        <v>0.29759999999999998</v>
      </c>
      <c r="G307" t="s">
        <v>205</v>
      </c>
      <c r="H307">
        <v>3.41</v>
      </c>
      <c r="I307" t="s">
        <v>206</v>
      </c>
      <c r="J307">
        <v>7.6679999999999998E-2</v>
      </c>
      <c r="K307">
        <v>-4.5999999999999996</v>
      </c>
      <c r="L307">
        <v>-2.0782600000000002</v>
      </c>
      <c r="M307">
        <v>474</v>
      </c>
      <c r="N307">
        <v>13</v>
      </c>
      <c r="O307" t="s">
        <v>25</v>
      </c>
      <c r="P307">
        <v>8.1000000000000003E-2</v>
      </c>
      <c r="Q307">
        <v>1.2999999999999999E-3</v>
      </c>
      <c r="R307">
        <v>2.0432000000000001</v>
      </c>
      <c r="S307" s="1">
        <v>4.1000000000000002E-2</v>
      </c>
      <c r="T307" t="b">
        <f t="shared" si="4"/>
        <v>0</v>
      </c>
    </row>
    <row r="308" spans="1:20">
      <c r="A308" t="s">
        <v>53</v>
      </c>
      <c r="B308" t="s">
        <v>364</v>
      </c>
      <c r="C308">
        <v>10</v>
      </c>
      <c r="D308">
        <v>79793518</v>
      </c>
      <c r="E308">
        <v>79816570</v>
      </c>
      <c r="F308">
        <v>0.1452</v>
      </c>
      <c r="G308" t="s">
        <v>299</v>
      </c>
      <c r="H308">
        <v>-3.36</v>
      </c>
      <c r="I308" t="s">
        <v>365</v>
      </c>
      <c r="J308">
        <v>6.3253000000000004E-2</v>
      </c>
      <c r="K308">
        <v>-5.38</v>
      </c>
      <c r="L308">
        <v>-1.90473</v>
      </c>
      <c r="M308">
        <v>518</v>
      </c>
      <c r="N308">
        <v>5</v>
      </c>
      <c r="O308" t="s">
        <v>25</v>
      </c>
      <c r="P308">
        <v>6.4000000000000001E-2</v>
      </c>
      <c r="Q308" s="1">
        <v>1.4E-5</v>
      </c>
      <c r="R308">
        <v>2.0415160000000001</v>
      </c>
      <c r="S308" s="1">
        <v>4.1200000000000001E-2</v>
      </c>
      <c r="T308" t="b">
        <f t="shared" si="4"/>
        <v>0</v>
      </c>
    </row>
    <row r="309" spans="1:20">
      <c r="A309" t="s">
        <v>35</v>
      </c>
      <c r="B309" t="s">
        <v>137</v>
      </c>
      <c r="C309">
        <v>10</v>
      </c>
      <c r="D309">
        <v>135207598</v>
      </c>
      <c r="E309">
        <v>135207836</v>
      </c>
      <c r="F309">
        <v>9.2499999999999999E-2</v>
      </c>
      <c r="G309" t="s">
        <v>138</v>
      </c>
      <c r="H309">
        <v>2.84</v>
      </c>
      <c r="I309" t="s">
        <v>170</v>
      </c>
      <c r="J309">
        <v>4.3239E-2</v>
      </c>
      <c r="K309">
        <v>5.35</v>
      </c>
      <c r="L309">
        <v>2.5026600000000001</v>
      </c>
      <c r="M309">
        <v>323</v>
      </c>
      <c r="N309">
        <v>19</v>
      </c>
      <c r="O309" t="s">
        <v>39</v>
      </c>
      <c r="P309">
        <v>6.2E-2</v>
      </c>
      <c r="Q309" s="1">
        <v>9.7000000000000003E-7</v>
      </c>
      <c r="R309">
        <v>2.03904</v>
      </c>
      <c r="S309" s="1">
        <v>4.1399999999999999E-2</v>
      </c>
      <c r="T309" t="b">
        <f t="shared" si="4"/>
        <v>0</v>
      </c>
    </row>
    <row r="310" spans="1:20">
      <c r="A310" t="s">
        <v>61</v>
      </c>
      <c r="B310" t="s">
        <v>231</v>
      </c>
      <c r="C310">
        <v>10</v>
      </c>
      <c r="D310">
        <v>74870217</v>
      </c>
      <c r="E310">
        <v>74891586</v>
      </c>
      <c r="F310">
        <v>0.28170000000000001</v>
      </c>
      <c r="G310" t="s">
        <v>95</v>
      </c>
      <c r="H310">
        <v>3.03</v>
      </c>
      <c r="I310" t="s">
        <v>277</v>
      </c>
      <c r="J310">
        <v>0.25149899999999997</v>
      </c>
      <c r="K310">
        <v>-9.41</v>
      </c>
      <c r="L310">
        <v>2.18912</v>
      </c>
      <c r="M310">
        <v>223</v>
      </c>
      <c r="N310">
        <v>58</v>
      </c>
      <c r="O310" t="s">
        <v>39</v>
      </c>
      <c r="P310">
        <v>0.28999999999999998</v>
      </c>
      <c r="Q310" s="1">
        <v>5.9999999999999999E-24</v>
      </c>
      <c r="R310">
        <v>-2.0388999999999999</v>
      </c>
      <c r="S310">
        <v>4.1463E-2</v>
      </c>
      <c r="T310" t="b">
        <f t="shared" si="4"/>
        <v>0</v>
      </c>
    </row>
    <row r="311" spans="1:20">
      <c r="A311" t="s">
        <v>46</v>
      </c>
      <c r="B311" t="s">
        <v>67</v>
      </c>
      <c r="C311">
        <v>10</v>
      </c>
      <c r="D311">
        <v>31109136</v>
      </c>
      <c r="E311">
        <v>31320866</v>
      </c>
      <c r="F311">
        <v>0.28899999999999998</v>
      </c>
      <c r="G311" t="s">
        <v>68</v>
      </c>
      <c r="H311">
        <v>-3.36</v>
      </c>
      <c r="I311" t="s">
        <v>366</v>
      </c>
      <c r="J311">
        <v>1.038E-2</v>
      </c>
      <c r="K311">
        <v>3.56</v>
      </c>
      <c r="L311">
        <v>2.7562000000000002</v>
      </c>
      <c r="M311">
        <v>525</v>
      </c>
      <c r="N311">
        <v>17</v>
      </c>
      <c r="O311" t="s">
        <v>39</v>
      </c>
      <c r="P311">
        <v>3.3000000000000002E-2</v>
      </c>
      <c r="Q311">
        <v>5.1999999999999998E-2</v>
      </c>
      <c r="R311">
        <v>2.0385</v>
      </c>
      <c r="S311" s="1">
        <v>4.1500000000000002E-2</v>
      </c>
      <c r="T311" t="b">
        <f t="shared" si="4"/>
        <v>0</v>
      </c>
    </row>
    <row r="312" spans="1:20">
      <c r="A312" t="s">
        <v>34</v>
      </c>
      <c r="B312" t="s">
        <v>316</v>
      </c>
      <c r="C312">
        <v>10</v>
      </c>
      <c r="D312">
        <v>75007118</v>
      </c>
      <c r="E312">
        <v>75036742</v>
      </c>
      <c r="F312">
        <v>8.1299999999999997E-2</v>
      </c>
      <c r="G312" t="s">
        <v>95</v>
      </c>
      <c r="H312">
        <v>3.03</v>
      </c>
      <c r="I312" t="s">
        <v>367</v>
      </c>
      <c r="J312">
        <v>2.3458E-2</v>
      </c>
      <c r="K312">
        <v>-3.66</v>
      </c>
      <c r="L312">
        <v>2.0348899999999999</v>
      </c>
      <c r="M312">
        <v>223</v>
      </c>
      <c r="N312">
        <v>1</v>
      </c>
      <c r="O312" t="s">
        <v>22</v>
      </c>
      <c r="P312">
        <v>2.3E-2</v>
      </c>
      <c r="Q312">
        <v>3.1E-2</v>
      </c>
      <c r="R312">
        <v>-2.0348899999999999</v>
      </c>
      <c r="S312" s="1">
        <v>4.19E-2</v>
      </c>
      <c r="T312" t="b">
        <f t="shared" si="4"/>
        <v>0</v>
      </c>
    </row>
    <row r="313" spans="1:20">
      <c r="A313" t="s">
        <v>116</v>
      </c>
      <c r="B313" t="s">
        <v>368</v>
      </c>
      <c r="C313">
        <v>10</v>
      </c>
      <c r="D313">
        <v>75134859</v>
      </c>
      <c r="E313">
        <v>75173834</v>
      </c>
      <c r="F313">
        <v>7.0199999999999999E-2</v>
      </c>
      <c r="G313" t="s">
        <v>128</v>
      </c>
      <c r="H313">
        <v>3.2</v>
      </c>
      <c r="I313" t="s">
        <v>369</v>
      </c>
      <c r="J313">
        <v>0.11454</v>
      </c>
      <c r="K313">
        <v>3.6</v>
      </c>
      <c r="L313">
        <v>2.0289000000000001</v>
      </c>
      <c r="M313">
        <v>235</v>
      </c>
      <c r="N313">
        <v>1</v>
      </c>
      <c r="O313" t="s">
        <v>22</v>
      </c>
      <c r="P313">
        <v>0.11</v>
      </c>
      <c r="Q313">
        <v>7.3999999999999999E-4</v>
      </c>
      <c r="R313">
        <v>2.0289000000000001</v>
      </c>
      <c r="S313">
        <v>4.2470000000000001E-2</v>
      </c>
      <c r="T313" t="b">
        <f t="shared" si="4"/>
        <v>0</v>
      </c>
    </row>
    <row r="314" spans="1:20">
      <c r="A314" t="s">
        <v>77</v>
      </c>
      <c r="B314" t="s">
        <v>231</v>
      </c>
      <c r="C314">
        <v>10</v>
      </c>
      <c r="D314">
        <v>74870217</v>
      </c>
      <c r="E314">
        <v>74891586</v>
      </c>
      <c r="F314">
        <v>0.25700000000000001</v>
      </c>
      <c r="G314" t="s">
        <v>95</v>
      </c>
      <c r="H314">
        <v>3.03</v>
      </c>
      <c r="I314" t="s">
        <v>369</v>
      </c>
      <c r="J314">
        <v>0.11472599999999999</v>
      </c>
      <c r="K314">
        <v>-4.08</v>
      </c>
      <c r="L314">
        <v>2.0289000000000001</v>
      </c>
      <c r="M314">
        <v>223</v>
      </c>
      <c r="N314">
        <v>1</v>
      </c>
      <c r="O314" t="s">
        <v>22</v>
      </c>
      <c r="P314">
        <v>0.11</v>
      </c>
      <c r="Q314">
        <v>1.4E-3</v>
      </c>
      <c r="R314">
        <v>-2.0288599999999999</v>
      </c>
      <c r="S314">
        <v>4.2470000000000001E-2</v>
      </c>
      <c r="T314" t="b">
        <f t="shared" si="4"/>
        <v>0</v>
      </c>
    </row>
    <row r="315" spans="1:20">
      <c r="A315" t="s">
        <v>61</v>
      </c>
      <c r="B315" t="s">
        <v>317</v>
      </c>
      <c r="C315">
        <v>10</v>
      </c>
      <c r="D315">
        <v>75012549</v>
      </c>
      <c r="E315">
        <v>75014107</v>
      </c>
      <c r="F315">
        <v>4.2599999999999999E-2</v>
      </c>
      <c r="G315" t="s">
        <v>95</v>
      </c>
      <c r="H315">
        <v>3.03</v>
      </c>
      <c r="I315" t="s">
        <v>369</v>
      </c>
      <c r="J315">
        <v>7.8559000000000004E-2</v>
      </c>
      <c r="K315">
        <v>-5.26</v>
      </c>
      <c r="L315">
        <v>2.0288599999999999</v>
      </c>
      <c r="M315">
        <v>211</v>
      </c>
      <c r="N315">
        <v>1</v>
      </c>
      <c r="O315" t="s">
        <v>22</v>
      </c>
      <c r="P315">
        <v>7.9000000000000001E-2</v>
      </c>
      <c r="Q315" s="1">
        <v>4.5999999999999999E-7</v>
      </c>
      <c r="R315">
        <v>-2.0289000000000001</v>
      </c>
      <c r="S315">
        <v>4.2472999999999997E-2</v>
      </c>
      <c r="T315" t="b">
        <f t="shared" si="4"/>
        <v>0</v>
      </c>
    </row>
    <row r="316" spans="1:20">
      <c r="A316" t="s">
        <v>30</v>
      </c>
      <c r="B316" t="s">
        <v>196</v>
      </c>
      <c r="C316">
        <v>10</v>
      </c>
      <c r="D316">
        <v>75013517</v>
      </c>
      <c r="E316">
        <v>75118617</v>
      </c>
      <c r="F316">
        <v>9.1999999999999998E-2</v>
      </c>
      <c r="G316" t="s">
        <v>128</v>
      </c>
      <c r="H316">
        <v>3.2</v>
      </c>
      <c r="I316" t="s">
        <v>369</v>
      </c>
      <c r="J316">
        <v>8.5989999999999997E-2</v>
      </c>
      <c r="K316">
        <v>-5.2</v>
      </c>
      <c r="L316">
        <v>2.0288599999999999</v>
      </c>
      <c r="M316">
        <v>249</v>
      </c>
      <c r="N316">
        <v>1</v>
      </c>
      <c r="O316" t="s">
        <v>22</v>
      </c>
      <c r="P316">
        <v>8.5999999999999993E-2</v>
      </c>
      <c r="Q316" s="1">
        <v>3.1999999999999999E-5</v>
      </c>
      <c r="R316">
        <v>-2.0288599999999999</v>
      </c>
      <c r="S316" s="1">
        <v>4.2500000000000003E-2</v>
      </c>
      <c r="T316" t="b">
        <f t="shared" si="4"/>
        <v>0</v>
      </c>
    </row>
    <row r="317" spans="1:20">
      <c r="A317" t="s">
        <v>47</v>
      </c>
      <c r="B317" t="s">
        <v>165</v>
      </c>
      <c r="C317">
        <v>10</v>
      </c>
      <c r="D317">
        <v>126436718</v>
      </c>
      <c r="E317">
        <v>126451127</v>
      </c>
      <c r="F317">
        <v>0.19289999999999999</v>
      </c>
      <c r="G317" t="s">
        <v>166</v>
      </c>
      <c r="H317">
        <v>-3.16</v>
      </c>
      <c r="I317" t="s">
        <v>370</v>
      </c>
      <c r="J317" s="1">
        <v>8.5500000000000007E-2</v>
      </c>
      <c r="K317">
        <v>5.84</v>
      </c>
      <c r="L317">
        <v>1.27034</v>
      </c>
      <c r="M317">
        <v>558</v>
      </c>
      <c r="N317">
        <v>33</v>
      </c>
      <c r="O317" t="s">
        <v>39</v>
      </c>
      <c r="P317">
        <v>0.1</v>
      </c>
      <c r="Q317" s="1">
        <v>2.9999999999999997E-8</v>
      </c>
      <c r="R317">
        <v>2.02752</v>
      </c>
      <c r="S317" s="1">
        <v>4.2599999999999999E-2</v>
      </c>
      <c r="T317" t="b">
        <f t="shared" si="4"/>
        <v>0</v>
      </c>
    </row>
    <row r="318" spans="1:20">
      <c r="A318" t="s">
        <v>18</v>
      </c>
      <c r="B318" t="s">
        <v>321</v>
      </c>
      <c r="C318">
        <v>10</v>
      </c>
      <c r="D318">
        <v>123499939</v>
      </c>
      <c r="E318">
        <v>123688316</v>
      </c>
      <c r="F318">
        <v>0.185</v>
      </c>
      <c r="G318" t="s">
        <v>84</v>
      </c>
      <c r="H318">
        <v>2.99</v>
      </c>
      <c r="I318" t="s">
        <v>371</v>
      </c>
      <c r="J318">
        <v>1.8749999999999999E-2</v>
      </c>
      <c r="K318">
        <v>4.43</v>
      </c>
      <c r="L318">
        <v>0.75634999999999997</v>
      </c>
      <c r="M318">
        <v>733</v>
      </c>
      <c r="N318">
        <v>34</v>
      </c>
      <c r="O318" t="s">
        <v>39</v>
      </c>
      <c r="P318">
        <v>0.06</v>
      </c>
      <c r="Q318" s="1">
        <v>1.1E-5</v>
      </c>
      <c r="R318">
        <v>2.02589</v>
      </c>
      <c r="S318" s="1">
        <v>4.2799999999999998E-2</v>
      </c>
      <c r="T318" t="b">
        <f t="shared" si="4"/>
        <v>0</v>
      </c>
    </row>
    <row r="319" spans="1:20">
      <c r="A319" t="s">
        <v>63</v>
      </c>
      <c r="B319" t="s">
        <v>146</v>
      </c>
      <c r="C319">
        <v>10</v>
      </c>
      <c r="D319">
        <v>16632610</v>
      </c>
      <c r="E319">
        <v>16859527</v>
      </c>
      <c r="F319">
        <v>0.66049999999999998</v>
      </c>
      <c r="G319" t="s">
        <v>147</v>
      </c>
      <c r="H319">
        <v>3.34</v>
      </c>
      <c r="I319" t="s">
        <v>372</v>
      </c>
      <c r="J319">
        <v>0.44968799999999998</v>
      </c>
      <c r="K319">
        <v>10.72</v>
      </c>
      <c r="L319">
        <v>1.5555000000000001</v>
      </c>
      <c r="M319">
        <v>728</v>
      </c>
      <c r="N319">
        <v>7</v>
      </c>
      <c r="O319" t="s">
        <v>25</v>
      </c>
      <c r="P319">
        <v>0.47</v>
      </c>
      <c r="Q319" s="1">
        <v>5.4000000000000003E-37</v>
      </c>
      <c r="R319">
        <v>2.02563</v>
      </c>
      <c r="S319">
        <v>4.2803000000000001E-2</v>
      </c>
      <c r="T319" t="b">
        <f t="shared" si="4"/>
        <v>0</v>
      </c>
    </row>
    <row r="320" spans="1:20">
      <c r="A320" t="s">
        <v>18</v>
      </c>
      <c r="B320" t="s">
        <v>231</v>
      </c>
      <c r="C320">
        <v>10</v>
      </c>
      <c r="D320">
        <v>74870217</v>
      </c>
      <c r="E320">
        <v>74891586</v>
      </c>
      <c r="F320">
        <v>0.33500000000000002</v>
      </c>
      <c r="G320" t="s">
        <v>95</v>
      </c>
      <c r="H320">
        <v>3.03</v>
      </c>
      <c r="I320" t="s">
        <v>373</v>
      </c>
      <c r="J320">
        <v>0.20649999999999999</v>
      </c>
      <c r="K320">
        <v>-8.43</v>
      </c>
      <c r="L320">
        <v>1.8474999999999999</v>
      </c>
      <c r="M320">
        <v>223</v>
      </c>
      <c r="N320">
        <v>21</v>
      </c>
      <c r="O320" t="s">
        <v>25</v>
      </c>
      <c r="P320">
        <v>0.25</v>
      </c>
      <c r="Q320" s="1">
        <v>2.3999999999999999E-20</v>
      </c>
      <c r="R320">
        <v>-2.0207299999999999</v>
      </c>
      <c r="S320" s="1">
        <v>4.3299999999999998E-2</v>
      </c>
      <c r="T320" t="b">
        <f t="shared" si="4"/>
        <v>0</v>
      </c>
    </row>
    <row r="321" spans="1:20">
      <c r="A321" t="s">
        <v>192</v>
      </c>
      <c r="B321" t="s">
        <v>374</v>
      </c>
      <c r="C321">
        <v>10</v>
      </c>
      <c r="D321">
        <v>73156691</v>
      </c>
      <c r="E321">
        <v>73575702</v>
      </c>
      <c r="F321">
        <v>0.48720000000000002</v>
      </c>
      <c r="G321" t="s">
        <v>160</v>
      </c>
      <c r="H321">
        <v>3.83</v>
      </c>
      <c r="I321" t="s">
        <v>375</v>
      </c>
      <c r="J321">
        <v>-6.45E-3</v>
      </c>
      <c r="K321">
        <v>3.04</v>
      </c>
      <c r="L321">
        <v>-0.38290000000000002</v>
      </c>
      <c r="M321">
        <v>842</v>
      </c>
      <c r="N321">
        <v>11</v>
      </c>
      <c r="O321" t="s">
        <v>25</v>
      </c>
      <c r="P321">
        <v>2E-3</v>
      </c>
      <c r="Q321">
        <v>0.28000000000000003</v>
      </c>
      <c r="R321">
        <v>2.0207999999999999</v>
      </c>
      <c r="S321">
        <v>4.3299999999999998E-2</v>
      </c>
      <c r="T321" t="b">
        <f t="shared" si="4"/>
        <v>0</v>
      </c>
    </row>
    <row r="322" spans="1:20">
      <c r="A322" t="s">
        <v>53</v>
      </c>
      <c r="B322" t="s">
        <v>230</v>
      </c>
      <c r="C322">
        <v>10</v>
      </c>
      <c r="D322">
        <v>74927924</v>
      </c>
      <c r="E322">
        <v>74995239</v>
      </c>
      <c r="F322">
        <v>0.22389999999999999</v>
      </c>
      <c r="G322" t="s">
        <v>95</v>
      </c>
      <c r="H322">
        <v>3.03</v>
      </c>
      <c r="I322" t="s">
        <v>302</v>
      </c>
      <c r="J322">
        <v>7.5874999999999998E-2</v>
      </c>
      <c r="K322">
        <v>4.8600000000000003</v>
      </c>
      <c r="L322">
        <v>2.0207999999999999</v>
      </c>
      <c r="M322">
        <v>224</v>
      </c>
      <c r="N322">
        <v>1</v>
      </c>
      <c r="O322" t="s">
        <v>22</v>
      </c>
      <c r="P322">
        <v>7.5999999999999998E-2</v>
      </c>
      <c r="Q322" s="1">
        <v>2.5000000000000002E-6</v>
      </c>
      <c r="R322">
        <v>2.0207999999999999</v>
      </c>
      <c r="S322" s="1">
        <v>4.3299999999999998E-2</v>
      </c>
      <c r="T322" t="b">
        <f t="shared" si="4"/>
        <v>0</v>
      </c>
    </row>
    <row r="323" spans="1:20">
      <c r="A323" t="s">
        <v>63</v>
      </c>
      <c r="B323" t="s">
        <v>376</v>
      </c>
      <c r="C323">
        <v>10</v>
      </c>
      <c r="D323">
        <v>45493146</v>
      </c>
      <c r="E323">
        <v>45495864</v>
      </c>
      <c r="F323">
        <v>0.247</v>
      </c>
      <c r="G323" t="s">
        <v>377</v>
      </c>
      <c r="H323">
        <v>3.14</v>
      </c>
      <c r="I323" t="s">
        <v>378</v>
      </c>
      <c r="J323">
        <v>0.123361</v>
      </c>
      <c r="K323">
        <v>5.68</v>
      </c>
      <c r="L323">
        <v>-2.0186700000000002</v>
      </c>
      <c r="M323">
        <v>440</v>
      </c>
      <c r="N323">
        <v>1</v>
      </c>
      <c r="O323" t="s">
        <v>22</v>
      </c>
      <c r="P323">
        <v>0.12</v>
      </c>
      <c r="Q323" s="1">
        <v>4.9E-9</v>
      </c>
      <c r="R323">
        <v>-2.0186700000000002</v>
      </c>
      <c r="S323">
        <v>4.3521999999999998E-2</v>
      </c>
      <c r="T323" t="b">
        <f t="shared" ref="T323:T358" si="5">S323&lt;0.05/357</f>
        <v>0</v>
      </c>
    </row>
    <row r="324" spans="1:20">
      <c r="A324" t="s">
        <v>23</v>
      </c>
      <c r="B324" t="s">
        <v>379</v>
      </c>
      <c r="C324">
        <v>10</v>
      </c>
      <c r="D324">
        <v>32871962</v>
      </c>
      <c r="E324">
        <v>33171802</v>
      </c>
      <c r="F324">
        <v>0.3332</v>
      </c>
      <c r="G324" t="s">
        <v>380</v>
      </c>
      <c r="H324">
        <v>-3.19</v>
      </c>
      <c r="I324" t="s">
        <v>381</v>
      </c>
      <c r="J324">
        <v>8.9599999999999999E-2</v>
      </c>
      <c r="K324">
        <v>5.77</v>
      </c>
      <c r="L324">
        <v>0.80879999999999996</v>
      </c>
      <c r="M324">
        <v>557</v>
      </c>
      <c r="N324">
        <v>31</v>
      </c>
      <c r="O324" t="s">
        <v>39</v>
      </c>
      <c r="P324">
        <v>0.23</v>
      </c>
      <c r="Q324" s="1">
        <v>4.0000000000000001E-13</v>
      </c>
      <c r="R324">
        <v>2.0176500000000002</v>
      </c>
      <c r="S324" s="1">
        <v>4.36E-2</v>
      </c>
      <c r="T324" t="b">
        <f t="shared" si="5"/>
        <v>0</v>
      </c>
    </row>
    <row r="325" spans="1:20">
      <c r="A325" t="s">
        <v>65</v>
      </c>
      <c r="B325" t="s">
        <v>260</v>
      </c>
      <c r="C325">
        <v>10</v>
      </c>
      <c r="D325">
        <v>5077546</v>
      </c>
      <c r="E325">
        <v>5149878</v>
      </c>
      <c r="F325">
        <v>0.19070000000000001</v>
      </c>
      <c r="G325" t="s">
        <v>185</v>
      </c>
      <c r="H325">
        <v>-3.13</v>
      </c>
      <c r="I325" t="s">
        <v>382</v>
      </c>
      <c r="J325">
        <v>-2.7799999999999999E-3</v>
      </c>
      <c r="K325">
        <v>-3.06</v>
      </c>
      <c r="L325">
        <v>-2.0178799999999999</v>
      </c>
      <c r="M325">
        <v>698</v>
      </c>
      <c r="N325">
        <v>1</v>
      </c>
      <c r="O325" t="s">
        <v>22</v>
      </c>
      <c r="P325">
        <v>-2.8E-3</v>
      </c>
      <c r="Q325">
        <v>0.5</v>
      </c>
      <c r="R325">
        <v>2.0178799999999999</v>
      </c>
      <c r="S325">
        <v>4.3603999999999997E-2</v>
      </c>
      <c r="T325" t="b">
        <f t="shared" si="5"/>
        <v>0</v>
      </c>
    </row>
    <row r="326" spans="1:20">
      <c r="A326" t="s">
        <v>63</v>
      </c>
      <c r="B326" t="s">
        <v>230</v>
      </c>
      <c r="C326">
        <v>10</v>
      </c>
      <c r="D326">
        <v>74927924</v>
      </c>
      <c r="E326">
        <v>74995239</v>
      </c>
      <c r="F326">
        <v>5.6099999999999997E-2</v>
      </c>
      <c r="G326" t="s">
        <v>95</v>
      </c>
      <c r="H326">
        <v>3.03</v>
      </c>
      <c r="I326" t="s">
        <v>309</v>
      </c>
      <c r="J326">
        <v>3.3360000000000001E-2</v>
      </c>
      <c r="K326">
        <v>3.95</v>
      </c>
      <c r="L326">
        <v>2.01431</v>
      </c>
      <c r="M326">
        <v>224</v>
      </c>
      <c r="N326">
        <v>1</v>
      </c>
      <c r="O326" t="s">
        <v>22</v>
      </c>
      <c r="P326">
        <v>3.3000000000000002E-2</v>
      </c>
      <c r="Q326">
        <v>2E-3</v>
      </c>
      <c r="R326">
        <v>2.01431</v>
      </c>
      <c r="S326">
        <v>4.3977000000000002E-2</v>
      </c>
      <c r="T326" t="b">
        <f t="shared" si="5"/>
        <v>0</v>
      </c>
    </row>
    <row r="327" spans="1:20">
      <c r="A327" t="s">
        <v>61</v>
      </c>
      <c r="B327" t="s">
        <v>230</v>
      </c>
      <c r="C327">
        <v>10</v>
      </c>
      <c r="D327">
        <v>74927924</v>
      </c>
      <c r="E327">
        <v>74995239</v>
      </c>
      <c r="F327">
        <v>3.1199999999999999E-2</v>
      </c>
      <c r="G327" t="s">
        <v>95</v>
      </c>
      <c r="H327">
        <v>3.03</v>
      </c>
      <c r="I327" t="s">
        <v>309</v>
      </c>
      <c r="J327">
        <v>2.6377999999999999E-2</v>
      </c>
      <c r="K327">
        <v>4.1900000000000004</v>
      </c>
      <c r="L327">
        <v>2.01431</v>
      </c>
      <c r="M327">
        <v>224</v>
      </c>
      <c r="N327">
        <v>1</v>
      </c>
      <c r="O327" t="s">
        <v>22</v>
      </c>
      <c r="P327">
        <v>2.5999999999999999E-2</v>
      </c>
      <c r="Q327">
        <v>2.7000000000000001E-3</v>
      </c>
      <c r="R327">
        <v>2.0143</v>
      </c>
      <c r="S327">
        <v>4.3977000000000002E-2</v>
      </c>
      <c r="T327" t="b">
        <f t="shared" si="5"/>
        <v>0</v>
      </c>
    </row>
    <row r="328" spans="1:20">
      <c r="A328" t="s">
        <v>43</v>
      </c>
      <c r="B328" t="s">
        <v>104</v>
      </c>
      <c r="C328">
        <v>10</v>
      </c>
      <c r="D328">
        <v>94050920</v>
      </c>
      <c r="E328">
        <v>94113721</v>
      </c>
      <c r="F328">
        <v>4.8899999999999999E-2</v>
      </c>
      <c r="G328" t="s">
        <v>98</v>
      </c>
      <c r="H328">
        <v>3.74</v>
      </c>
      <c r="I328" t="s">
        <v>200</v>
      </c>
      <c r="J328" s="1">
        <v>1.5800000000000002E-2</v>
      </c>
      <c r="K328">
        <v>-4.08</v>
      </c>
      <c r="L328">
        <v>2.0135299999999998</v>
      </c>
      <c r="M328">
        <v>329</v>
      </c>
      <c r="N328">
        <v>1</v>
      </c>
      <c r="O328" t="s">
        <v>22</v>
      </c>
      <c r="P328">
        <v>1.6E-2</v>
      </c>
      <c r="Q328">
        <v>1.9E-2</v>
      </c>
      <c r="R328">
        <v>-2.0135000000000001</v>
      </c>
      <c r="S328" s="1">
        <v>4.41E-2</v>
      </c>
      <c r="T328" t="b">
        <f t="shared" si="5"/>
        <v>0</v>
      </c>
    </row>
    <row r="329" spans="1:20">
      <c r="A329" t="s">
        <v>48</v>
      </c>
      <c r="B329" t="s">
        <v>212</v>
      </c>
      <c r="C329">
        <v>10</v>
      </c>
      <c r="D329">
        <v>73818793</v>
      </c>
      <c r="E329">
        <v>73848790</v>
      </c>
      <c r="F329">
        <v>0.14799999999999999</v>
      </c>
      <c r="G329" t="s">
        <v>160</v>
      </c>
      <c r="H329">
        <v>3.83</v>
      </c>
      <c r="I329" t="s">
        <v>310</v>
      </c>
      <c r="J329">
        <v>0.12051000000000001</v>
      </c>
      <c r="K329">
        <v>5.21</v>
      </c>
      <c r="L329">
        <v>2.1322999999999999</v>
      </c>
      <c r="M329">
        <v>499</v>
      </c>
      <c r="N329">
        <v>3</v>
      </c>
      <c r="O329" t="s">
        <v>25</v>
      </c>
      <c r="P329">
        <v>0.13</v>
      </c>
      <c r="Q329" s="1">
        <v>3.9999999999999998E-6</v>
      </c>
      <c r="R329">
        <v>2.0110000000000001</v>
      </c>
      <c r="S329" s="1">
        <v>4.4299999999999999E-2</v>
      </c>
      <c r="T329" t="b">
        <f t="shared" si="5"/>
        <v>0</v>
      </c>
    </row>
    <row r="330" spans="1:20">
      <c r="A330" t="s">
        <v>55</v>
      </c>
      <c r="B330" t="s">
        <v>383</v>
      </c>
      <c r="C330">
        <v>10</v>
      </c>
      <c r="D330">
        <v>69681665</v>
      </c>
      <c r="E330">
        <v>69835105</v>
      </c>
      <c r="F330">
        <v>9.1300000000000006E-2</v>
      </c>
      <c r="G330" t="s">
        <v>218</v>
      </c>
      <c r="H330">
        <v>2.44</v>
      </c>
      <c r="I330" t="s">
        <v>384</v>
      </c>
      <c r="J330">
        <v>5.8049999999999997E-2</v>
      </c>
      <c r="K330">
        <v>4.6500000000000004</v>
      </c>
      <c r="L330">
        <v>0.74109999999999998</v>
      </c>
      <c r="M330">
        <v>394</v>
      </c>
      <c r="N330">
        <v>10</v>
      </c>
      <c r="O330" t="s">
        <v>39</v>
      </c>
      <c r="P330">
        <v>7.0999999999999994E-2</v>
      </c>
      <c r="Q330">
        <v>1.2999999999999999E-4</v>
      </c>
      <c r="R330">
        <v>2.0076999999999998</v>
      </c>
      <c r="S330">
        <v>4.4677000000000001E-2</v>
      </c>
      <c r="T330" t="b">
        <f t="shared" si="5"/>
        <v>0</v>
      </c>
    </row>
    <row r="331" spans="1:20">
      <c r="A331" t="s">
        <v>23</v>
      </c>
      <c r="B331" t="s">
        <v>210</v>
      </c>
      <c r="C331">
        <v>10</v>
      </c>
      <c r="D331">
        <v>74889913</v>
      </c>
      <c r="E331">
        <v>74928813</v>
      </c>
      <c r="F331">
        <v>6.3899999999999998E-2</v>
      </c>
      <c r="G331" t="s">
        <v>95</v>
      </c>
      <c r="H331">
        <v>3.03</v>
      </c>
      <c r="I331" t="s">
        <v>345</v>
      </c>
      <c r="J331">
        <v>5.8270000000000002E-2</v>
      </c>
      <c r="K331">
        <v>-4.37</v>
      </c>
      <c r="L331">
        <v>2.0074000000000001</v>
      </c>
      <c r="M331">
        <v>227</v>
      </c>
      <c r="N331">
        <v>1</v>
      </c>
      <c r="O331" t="s">
        <v>22</v>
      </c>
      <c r="P331">
        <v>5.8000000000000003E-2</v>
      </c>
      <c r="Q331">
        <v>3.8000000000000002E-4</v>
      </c>
      <c r="R331">
        <v>-2.0074000000000001</v>
      </c>
      <c r="S331" s="1">
        <v>4.4699999999999997E-2</v>
      </c>
      <c r="T331" t="b">
        <f t="shared" si="5"/>
        <v>0</v>
      </c>
    </row>
    <row r="332" spans="1:20">
      <c r="A332" t="s">
        <v>54</v>
      </c>
      <c r="B332" t="s">
        <v>231</v>
      </c>
      <c r="C332">
        <v>10</v>
      </c>
      <c r="D332">
        <v>74870217</v>
      </c>
      <c r="E332">
        <v>74891586</v>
      </c>
      <c r="F332">
        <v>0.3397</v>
      </c>
      <c r="G332" t="s">
        <v>95</v>
      </c>
      <c r="H332">
        <v>3.03</v>
      </c>
      <c r="I332" t="s">
        <v>345</v>
      </c>
      <c r="J332">
        <v>0.29377999999999999</v>
      </c>
      <c r="K332">
        <v>-5.97</v>
      </c>
      <c r="L332">
        <v>2.0074000000000001</v>
      </c>
      <c r="M332">
        <v>223</v>
      </c>
      <c r="N332">
        <v>1</v>
      </c>
      <c r="O332" t="s">
        <v>22</v>
      </c>
      <c r="P332">
        <v>0.28999999999999998</v>
      </c>
      <c r="Q332" s="1">
        <v>3.4000000000000001E-10</v>
      </c>
      <c r="R332">
        <v>-2.0074000000000001</v>
      </c>
      <c r="S332" s="1">
        <v>4.4699999999999997E-2</v>
      </c>
      <c r="T332" t="b">
        <f t="shared" si="5"/>
        <v>0</v>
      </c>
    </row>
    <row r="333" spans="1:20">
      <c r="A333" t="s">
        <v>34</v>
      </c>
      <c r="B333" t="s">
        <v>67</v>
      </c>
      <c r="C333">
        <v>10</v>
      </c>
      <c r="D333">
        <v>31109136</v>
      </c>
      <c r="E333">
        <v>31320866</v>
      </c>
      <c r="F333">
        <v>0.23019999999999999</v>
      </c>
      <c r="G333" t="s">
        <v>68</v>
      </c>
      <c r="H333">
        <v>-3.36</v>
      </c>
      <c r="I333" t="s">
        <v>385</v>
      </c>
      <c r="J333">
        <v>0.210561</v>
      </c>
      <c r="K333">
        <v>-5.87</v>
      </c>
      <c r="L333">
        <v>1.6091200000000001</v>
      </c>
      <c r="M333">
        <v>525</v>
      </c>
      <c r="N333">
        <v>20</v>
      </c>
      <c r="O333" t="s">
        <v>39</v>
      </c>
      <c r="P333">
        <v>0.23</v>
      </c>
      <c r="Q333" s="1">
        <v>1.8999999999999999E-10</v>
      </c>
      <c r="R333">
        <v>-2.0077699999999998</v>
      </c>
      <c r="S333" s="1">
        <v>4.4699999999999997E-2</v>
      </c>
      <c r="T333" t="b">
        <f t="shared" si="5"/>
        <v>0</v>
      </c>
    </row>
    <row r="334" spans="1:20">
      <c r="A334" t="s">
        <v>65</v>
      </c>
      <c r="B334" t="s">
        <v>231</v>
      </c>
      <c r="C334">
        <v>10</v>
      </c>
      <c r="D334">
        <v>74870217</v>
      </c>
      <c r="E334">
        <v>74891586</v>
      </c>
      <c r="F334">
        <v>0.17519999999999999</v>
      </c>
      <c r="G334" t="s">
        <v>95</v>
      </c>
      <c r="H334">
        <v>3.03</v>
      </c>
      <c r="I334" t="s">
        <v>345</v>
      </c>
      <c r="J334">
        <v>0.16474</v>
      </c>
      <c r="K334">
        <v>-6.82</v>
      </c>
      <c r="L334">
        <v>2.0074000000000001</v>
      </c>
      <c r="M334">
        <v>223</v>
      </c>
      <c r="N334">
        <v>12</v>
      </c>
      <c r="O334" t="s">
        <v>25</v>
      </c>
      <c r="P334">
        <v>0.19</v>
      </c>
      <c r="Q334" s="1">
        <v>9.2000000000000005E-11</v>
      </c>
      <c r="R334">
        <v>-2.0073300000000001</v>
      </c>
      <c r="S334">
        <v>4.4714999999999998E-2</v>
      </c>
      <c r="T334" t="b">
        <f t="shared" si="5"/>
        <v>0</v>
      </c>
    </row>
    <row r="335" spans="1:20">
      <c r="A335" t="s">
        <v>65</v>
      </c>
      <c r="B335" t="s">
        <v>204</v>
      </c>
      <c r="C335">
        <v>10</v>
      </c>
      <c r="D335">
        <v>99374310</v>
      </c>
      <c r="E335">
        <v>99393344</v>
      </c>
      <c r="F335">
        <v>0.18490000000000001</v>
      </c>
      <c r="G335" t="s">
        <v>205</v>
      </c>
      <c r="H335">
        <v>3.41</v>
      </c>
      <c r="I335" t="s">
        <v>206</v>
      </c>
      <c r="J335">
        <v>8.5019999999999998E-2</v>
      </c>
      <c r="K335">
        <v>-5.6</v>
      </c>
      <c r="L335">
        <v>-2.0782600000000002</v>
      </c>
      <c r="M335">
        <v>474</v>
      </c>
      <c r="N335">
        <v>7</v>
      </c>
      <c r="O335" t="s">
        <v>25</v>
      </c>
      <c r="P335">
        <v>9.2999999999999999E-2</v>
      </c>
      <c r="Q335" s="1">
        <v>8.6999999999999997E-6</v>
      </c>
      <c r="R335">
        <v>2.0022600000000002</v>
      </c>
      <c r="S335">
        <v>4.5256999999999999E-2</v>
      </c>
      <c r="T335" t="b">
        <f t="shared" si="5"/>
        <v>0</v>
      </c>
    </row>
    <row r="336" spans="1:20">
      <c r="A336" t="s">
        <v>65</v>
      </c>
      <c r="B336" t="s">
        <v>193</v>
      </c>
      <c r="C336">
        <v>10</v>
      </c>
      <c r="D336">
        <v>135333910</v>
      </c>
      <c r="E336">
        <v>135352626</v>
      </c>
      <c r="F336">
        <v>0.18870000000000001</v>
      </c>
      <c r="G336" t="s">
        <v>138</v>
      </c>
      <c r="H336">
        <v>2.84</v>
      </c>
      <c r="I336" t="s">
        <v>386</v>
      </c>
      <c r="J336">
        <v>6.0420000000000001E-2</v>
      </c>
      <c r="K336">
        <v>-4.29</v>
      </c>
      <c r="L336">
        <v>1.74559</v>
      </c>
      <c r="M336">
        <v>271</v>
      </c>
      <c r="N336">
        <v>6</v>
      </c>
      <c r="O336" t="s">
        <v>25</v>
      </c>
      <c r="P336">
        <v>6.7000000000000004E-2</v>
      </c>
      <c r="Q336">
        <v>1.6000000000000001E-4</v>
      </c>
      <c r="R336">
        <v>-2.0021200000000001</v>
      </c>
      <c r="S336">
        <v>4.5272E-2</v>
      </c>
      <c r="T336" t="b">
        <f t="shared" si="5"/>
        <v>0</v>
      </c>
    </row>
    <row r="337" spans="1:20">
      <c r="A337" t="s">
        <v>43</v>
      </c>
      <c r="B337" t="s">
        <v>231</v>
      </c>
      <c r="C337">
        <v>10</v>
      </c>
      <c r="D337">
        <v>74870217</v>
      </c>
      <c r="E337">
        <v>74891586</v>
      </c>
      <c r="F337">
        <v>0.23749999999999999</v>
      </c>
      <c r="G337" t="s">
        <v>95</v>
      </c>
      <c r="H337">
        <v>3.03</v>
      </c>
      <c r="I337" t="s">
        <v>268</v>
      </c>
      <c r="J337" s="1">
        <v>0.17499999999999999</v>
      </c>
      <c r="K337">
        <v>-7.55</v>
      </c>
      <c r="L337">
        <v>1.87767</v>
      </c>
      <c r="M337">
        <v>223</v>
      </c>
      <c r="N337">
        <v>9</v>
      </c>
      <c r="O337" t="s">
        <v>25</v>
      </c>
      <c r="P337">
        <v>0.2</v>
      </c>
      <c r="Q337" s="1">
        <v>1.3E-15</v>
      </c>
      <c r="R337">
        <v>-2.0021</v>
      </c>
      <c r="S337" s="1">
        <v>4.53E-2</v>
      </c>
      <c r="T337" t="b">
        <f t="shared" si="5"/>
        <v>0</v>
      </c>
    </row>
    <row r="338" spans="1:20">
      <c r="A338" t="s">
        <v>44</v>
      </c>
      <c r="B338" t="s">
        <v>83</v>
      </c>
      <c r="C338">
        <v>10</v>
      </c>
      <c r="D338">
        <v>123687827</v>
      </c>
      <c r="E338">
        <v>123711480</v>
      </c>
      <c r="F338">
        <v>0.27679999999999999</v>
      </c>
      <c r="G338" t="s">
        <v>84</v>
      </c>
      <c r="H338">
        <v>2.99</v>
      </c>
      <c r="I338" t="s">
        <v>189</v>
      </c>
      <c r="J338">
        <v>3.7857000000000002E-2</v>
      </c>
      <c r="K338">
        <v>-4.1500000000000004</v>
      </c>
      <c r="L338">
        <v>1.0986100000000001</v>
      </c>
      <c r="M338">
        <v>619</v>
      </c>
      <c r="N338">
        <v>4</v>
      </c>
      <c r="O338" t="s">
        <v>25</v>
      </c>
      <c r="P338">
        <v>8.6999999999999994E-2</v>
      </c>
      <c r="Q338" s="1">
        <v>3.1000000000000001E-5</v>
      </c>
      <c r="R338">
        <v>-2.0013899999999998</v>
      </c>
      <c r="S338" s="1">
        <v>4.5400000000000003E-2</v>
      </c>
      <c r="T338" t="b">
        <f t="shared" si="5"/>
        <v>0</v>
      </c>
    </row>
    <row r="339" spans="1:20">
      <c r="A339" t="s">
        <v>58</v>
      </c>
      <c r="B339" t="s">
        <v>204</v>
      </c>
      <c r="C339">
        <v>10</v>
      </c>
      <c r="D339">
        <v>99374310</v>
      </c>
      <c r="E339">
        <v>99393344</v>
      </c>
      <c r="F339">
        <v>0.25650000000000001</v>
      </c>
      <c r="G339" t="s">
        <v>205</v>
      </c>
      <c r="H339">
        <v>3.41</v>
      </c>
      <c r="I339" t="s">
        <v>263</v>
      </c>
      <c r="J339">
        <v>0.18733</v>
      </c>
      <c r="K339">
        <v>-6.81</v>
      </c>
      <c r="L339">
        <v>-2.0481699999999998</v>
      </c>
      <c r="M339">
        <v>474</v>
      </c>
      <c r="N339">
        <v>6</v>
      </c>
      <c r="O339" t="s">
        <v>25</v>
      </c>
      <c r="P339">
        <v>0.19</v>
      </c>
      <c r="Q339" s="1">
        <v>7.3000000000000002E-13</v>
      </c>
      <c r="R339">
        <v>1.9978400000000001</v>
      </c>
      <c r="S339">
        <v>4.5733999999999997E-2</v>
      </c>
      <c r="T339" t="b">
        <f t="shared" si="5"/>
        <v>0</v>
      </c>
    </row>
    <row r="340" spans="1:20">
      <c r="A340" t="s">
        <v>65</v>
      </c>
      <c r="B340" t="s">
        <v>91</v>
      </c>
      <c r="C340">
        <v>10</v>
      </c>
      <c r="D340">
        <v>81697496</v>
      </c>
      <c r="E340">
        <v>81742370</v>
      </c>
      <c r="F340">
        <v>0.21579999999999999</v>
      </c>
      <c r="G340" t="s">
        <v>92</v>
      </c>
      <c r="H340">
        <v>-2.92</v>
      </c>
      <c r="I340" t="s">
        <v>387</v>
      </c>
      <c r="J340">
        <v>6.234E-2</v>
      </c>
      <c r="K340">
        <v>-4.84</v>
      </c>
      <c r="L340">
        <v>1.70702</v>
      </c>
      <c r="M340">
        <v>314</v>
      </c>
      <c r="N340">
        <v>18</v>
      </c>
      <c r="O340" t="s">
        <v>39</v>
      </c>
      <c r="P340">
        <v>0.14000000000000001</v>
      </c>
      <c r="Q340" s="1">
        <v>5.4E-8</v>
      </c>
      <c r="R340">
        <v>-1.9948600000000001</v>
      </c>
      <c r="S340">
        <v>4.6058000000000002E-2</v>
      </c>
      <c r="T340" t="b">
        <f t="shared" si="5"/>
        <v>0</v>
      </c>
    </row>
    <row r="341" spans="1:20">
      <c r="A341" t="s">
        <v>48</v>
      </c>
      <c r="B341" t="s">
        <v>388</v>
      </c>
      <c r="C341">
        <v>10</v>
      </c>
      <c r="D341">
        <v>124134212</v>
      </c>
      <c r="E341">
        <v>124191867</v>
      </c>
      <c r="F341">
        <v>0.29399999999999998</v>
      </c>
      <c r="G341" t="s">
        <v>389</v>
      </c>
      <c r="H341">
        <v>-2.84</v>
      </c>
      <c r="I341" t="s">
        <v>390</v>
      </c>
      <c r="J341">
        <v>4.5229999999999999E-2</v>
      </c>
      <c r="K341">
        <v>4.4400000000000004</v>
      </c>
      <c r="L341">
        <v>1.2302999999999999</v>
      </c>
      <c r="M341">
        <v>616</v>
      </c>
      <c r="N341">
        <v>11</v>
      </c>
      <c r="O341" t="s">
        <v>25</v>
      </c>
      <c r="P341">
        <v>7.3999999999999996E-2</v>
      </c>
      <c r="Q341">
        <v>4.6999999999999999E-4</v>
      </c>
      <c r="R341">
        <v>1.9901</v>
      </c>
      <c r="S341" s="1">
        <v>4.6600000000000003E-2</v>
      </c>
      <c r="T341" t="b">
        <f t="shared" si="5"/>
        <v>0</v>
      </c>
    </row>
    <row r="342" spans="1:20">
      <c r="A342" t="s">
        <v>26</v>
      </c>
      <c r="B342" t="s">
        <v>231</v>
      </c>
      <c r="C342">
        <v>10</v>
      </c>
      <c r="D342">
        <v>74870217</v>
      </c>
      <c r="E342">
        <v>74891586</v>
      </c>
      <c r="F342">
        <v>0.11600000000000001</v>
      </c>
      <c r="G342" t="s">
        <v>95</v>
      </c>
      <c r="H342">
        <v>3.03</v>
      </c>
      <c r="I342" t="s">
        <v>391</v>
      </c>
      <c r="J342">
        <v>2.6200000000000001E-2</v>
      </c>
      <c r="K342">
        <v>-3.64</v>
      </c>
      <c r="L342">
        <v>2.2629999999999999</v>
      </c>
      <c r="M342">
        <v>223</v>
      </c>
      <c r="N342">
        <v>11</v>
      </c>
      <c r="O342" t="s">
        <v>25</v>
      </c>
      <c r="P342">
        <v>0.05</v>
      </c>
      <c r="Q342">
        <v>2.5000000000000001E-2</v>
      </c>
      <c r="R342">
        <v>-1.9887999999999999</v>
      </c>
      <c r="S342" s="1">
        <v>4.6699999999999998E-2</v>
      </c>
      <c r="T342" t="b">
        <f t="shared" si="5"/>
        <v>0</v>
      </c>
    </row>
    <row r="343" spans="1:20">
      <c r="A343" t="s">
        <v>48</v>
      </c>
      <c r="B343" t="s">
        <v>392</v>
      </c>
      <c r="C343">
        <v>10</v>
      </c>
      <c r="D343">
        <v>103541082</v>
      </c>
      <c r="E343">
        <v>103543170</v>
      </c>
      <c r="F343">
        <v>0.19500000000000001</v>
      </c>
      <c r="G343" t="s">
        <v>393</v>
      </c>
      <c r="H343">
        <v>-2.68</v>
      </c>
      <c r="I343" t="s">
        <v>394</v>
      </c>
      <c r="J343">
        <v>0.1487</v>
      </c>
      <c r="K343">
        <v>-4.8499999999999996</v>
      </c>
      <c r="L343">
        <v>1.9892000000000001</v>
      </c>
      <c r="M343">
        <v>251</v>
      </c>
      <c r="N343">
        <v>1</v>
      </c>
      <c r="O343" t="s">
        <v>22</v>
      </c>
      <c r="P343">
        <v>0.15</v>
      </c>
      <c r="Q343" s="1">
        <v>7.7000000000000004E-7</v>
      </c>
      <c r="R343">
        <v>-1.9892000000000001</v>
      </c>
      <c r="S343" s="1">
        <v>4.6699999999999998E-2</v>
      </c>
      <c r="T343" t="b">
        <f t="shared" si="5"/>
        <v>0</v>
      </c>
    </row>
    <row r="344" spans="1:20">
      <c r="A344" t="s">
        <v>34</v>
      </c>
      <c r="B344" t="s">
        <v>392</v>
      </c>
      <c r="C344">
        <v>10</v>
      </c>
      <c r="D344">
        <v>103541082</v>
      </c>
      <c r="E344">
        <v>103543170</v>
      </c>
      <c r="F344">
        <v>0.1318</v>
      </c>
      <c r="G344" t="s">
        <v>393</v>
      </c>
      <c r="H344">
        <v>-2.68</v>
      </c>
      <c r="I344" t="s">
        <v>394</v>
      </c>
      <c r="J344">
        <v>0.15018000000000001</v>
      </c>
      <c r="K344">
        <v>-5.07</v>
      </c>
      <c r="L344">
        <v>1.9891700000000001</v>
      </c>
      <c r="M344">
        <v>251</v>
      </c>
      <c r="N344">
        <v>1</v>
      </c>
      <c r="O344" t="s">
        <v>22</v>
      </c>
      <c r="P344">
        <v>0.15</v>
      </c>
      <c r="Q344" s="1">
        <v>3.4999999999999998E-7</v>
      </c>
      <c r="R344">
        <v>-1.9891700000000001</v>
      </c>
      <c r="S344" s="1">
        <v>4.6699999999999998E-2</v>
      </c>
      <c r="T344" t="b">
        <f t="shared" si="5"/>
        <v>0</v>
      </c>
    </row>
    <row r="345" spans="1:20">
      <c r="A345" t="s">
        <v>65</v>
      </c>
      <c r="B345" t="s">
        <v>117</v>
      </c>
      <c r="C345">
        <v>10</v>
      </c>
      <c r="D345">
        <v>88854953</v>
      </c>
      <c r="E345">
        <v>88951225</v>
      </c>
      <c r="F345">
        <v>0.37169999999999997</v>
      </c>
      <c r="G345" t="s">
        <v>118</v>
      </c>
      <c r="H345">
        <v>-3.79</v>
      </c>
      <c r="I345" t="s">
        <v>395</v>
      </c>
      <c r="J345">
        <v>0.16500999999999999</v>
      </c>
      <c r="K345">
        <v>6.21</v>
      </c>
      <c r="L345">
        <v>-1.3278099999999999</v>
      </c>
      <c r="M345">
        <v>302</v>
      </c>
      <c r="N345">
        <v>10</v>
      </c>
      <c r="O345" t="s">
        <v>25</v>
      </c>
      <c r="P345">
        <v>0.21</v>
      </c>
      <c r="Q345" s="1">
        <v>1.1000000000000001E-11</v>
      </c>
      <c r="R345">
        <v>-1.9878400000000001</v>
      </c>
      <c r="S345">
        <v>4.6829000000000003E-2</v>
      </c>
      <c r="T345" t="b">
        <f t="shared" si="5"/>
        <v>0</v>
      </c>
    </row>
    <row r="346" spans="1:20">
      <c r="A346" t="s">
        <v>53</v>
      </c>
      <c r="B346" t="s">
        <v>165</v>
      </c>
      <c r="C346">
        <v>10</v>
      </c>
      <c r="D346">
        <v>126436718</v>
      </c>
      <c r="E346">
        <v>126451127</v>
      </c>
      <c r="F346">
        <v>0.17349999999999999</v>
      </c>
      <c r="G346" t="s">
        <v>166</v>
      </c>
      <c r="H346">
        <v>-3.16</v>
      </c>
      <c r="I346" t="s">
        <v>396</v>
      </c>
      <c r="J346">
        <v>0.136652</v>
      </c>
      <c r="K346">
        <v>7.28</v>
      </c>
      <c r="L346">
        <v>1.6614100000000001</v>
      </c>
      <c r="M346">
        <v>558</v>
      </c>
      <c r="N346">
        <v>8</v>
      </c>
      <c r="O346" t="s">
        <v>25</v>
      </c>
      <c r="P346">
        <v>0.17</v>
      </c>
      <c r="Q346" s="1">
        <v>6.8000000000000003E-13</v>
      </c>
      <c r="R346">
        <v>1.986788</v>
      </c>
      <c r="S346" s="1">
        <v>4.6899999999999997E-2</v>
      </c>
      <c r="T346" t="b">
        <f t="shared" si="5"/>
        <v>0</v>
      </c>
    </row>
    <row r="347" spans="1:20">
      <c r="A347" t="s">
        <v>35</v>
      </c>
      <c r="B347" t="s">
        <v>110</v>
      </c>
      <c r="C347">
        <v>10</v>
      </c>
      <c r="D347">
        <v>76969912</v>
      </c>
      <c r="E347">
        <v>76991206</v>
      </c>
      <c r="F347">
        <v>7.5300000000000006E-2</v>
      </c>
      <c r="G347" t="s">
        <v>111</v>
      </c>
      <c r="H347">
        <v>3.16</v>
      </c>
      <c r="I347" t="s">
        <v>397</v>
      </c>
      <c r="J347">
        <v>4.2757000000000003E-2</v>
      </c>
      <c r="K347">
        <v>-5.0199999999999996</v>
      </c>
      <c r="L347">
        <v>1.4656100000000001</v>
      </c>
      <c r="M347">
        <v>331</v>
      </c>
      <c r="N347">
        <v>13</v>
      </c>
      <c r="O347" t="s">
        <v>39</v>
      </c>
      <c r="P347">
        <v>5.5E-2</v>
      </c>
      <c r="Q347" s="1">
        <v>3.8999999999999999E-6</v>
      </c>
      <c r="R347">
        <v>-1.9870699999999999</v>
      </c>
      <c r="S347" s="1">
        <v>4.6899999999999997E-2</v>
      </c>
      <c r="T347" t="b">
        <f t="shared" si="5"/>
        <v>0</v>
      </c>
    </row>
    <row r="348" spans="1:20">
      <c r="A348" t="s">
        <v>35</v>
      </c>
      <c r="B348" t="s">
        <v>212</v>
      </c>
      <c r="C348">
        <v>10</v>
      </c>
      <c r="D348">
        <v>73818793</v>
      </c>
      <c r="E348">
        <v>73848790</v>
      </c>
      <c r="F348">
        <v>8.1500000000000003E-2</v>
      </c>
      <c r="G348" t="s">
        <v>160</v>
      </c>
      <c r="H348">
        <v>3.83</v>
      </c>
      <c r="I348" t="s">
        <v>398</v>
      </c>
      <c r="J348">
        <v>3.1683999999999997E-2</v>
      </c>
      <c r="K348">
        <v>5.16</v>
      </c>
      <c r="L348">
        <v>1.9037900000000001</v>
      </c>
      <c r="M348">
        <v>499</v>
      </c>
      <c r="N348">
        <v>3</v>
      </c>
      <c r="O348" t="s">
        <v>25</v>
      </c>
      <c r="P348">
        <v>4.5999999999999999E-2</v>
      </c>
      <c r="Q348" s="1">
        <v>2.5000000000000001E-5</v>
      </c>
      <c r="R348">
        <v>1.9849600000000001</v>
      </c>
      <c r="S348" s="1">
        <v>4.7100000000000003E-2</v>
      </c>
      <c r="T348" t="b">
        <f t="shared" si="5"/>
        <v>0</v>
      </c>
    </row>
    <row r="349" spans="1:20">
      <c r="A349" t="s">
        <v>77</v>
      </c>
      <c r="B349" t="s">
        <v>215</v>
      </c>
      <c r="C349">
        <v>10</v>
      </c>
      <c r="D349">
        <v>88428206</v>
      </c>
      <c r="E349">
        <v>88495825</v>
      </c>
      <c r="F349">
        <v>0.375</v>
      </c>
      <c r="G349" t="s">
        <v>124</v>
      </c>
      <c r="H349">
        <v>3.08</v>
      </c>
      <c r="I349" t="s">
        <v>399</v>
      </c>
      <c r="J349">
        <v>-1.892E-3</v>
      </c>
      <c r="K349">
        <v>3.5</v>
      </c>
      <c r="L349">
        <v>0.3584</v>
      </c>
      <c r="M349">
        <v>382</v>
      </c>
      <c r="N349">
        <v>14</v>
      </c>
      <c r="O349" t="s">
        <v>39</v>
      </c>
      <c r="P349">
        <v>4.1000000000000002E-2</v>
      </c>
      <c r="Q349">
        <v>4.1000000000000002E-2</v>
      </c>
      <c r="R349">
        <v>-1.9843599999999999</v>
      </c>
      <c r="S349">
        <v>4.7219999999999998E-2</v>
      </c>
      <c r="T349" t="b">
        <f t="shared" si="5"/>
        <v>0</v>
      </c>
    </row>
    <row r="350" spans="1:20">
      <c r="A350" t="s">
        <v>34</v>
      </c>
      <c r="B350" t="s">
        <v>400</v>
      </c>
      <c r="C350">
        <v>10</v>
      </c>
      <c r="D350">
        <v>104592478</v>
      </c>
      <c r="E350">
        <v>104594273</v>
      </c>
      <c r="F350">
        <v>0.13850000000000001</v>
      </c>
      <c r="G350" t="s">
        <v>401</v>
      </c>
      <c r="H350">
        <v>2.2000000000000002</v>
      </c>
      <c r="I350" t="s">
        <v>402</v>
      </c>
      <c r="J350">
        <v>8.1513000000000002E-2</v>
      </c>
      <c r="K350">
        <v>-4.9000000000000004</v>
      </c>
      <c r="L350">
        <v>-1.91551</v>
      </c>
      <c r="M350">
        <v>337</v>
      </c>
      <c r="N350">
        <v>5</v>
      </c>
      <c r="O350" t="s">
        <v>39</v>
      </c>
      <c r="P350">
        <v>0.1</v>
      </c>
      <c r="Q350" s="1">
        <v>2.3E-5</v>
      </c>
      <c r="R350">
        <v>1.9839549999999999</v>
      </c>
      <c r="S350" s="1">
        <v>4.7300000000000002E-2</v>
      </c>
      <c r="T350" t="b">
        <f t="shared" si="5"/>
        <v>0</v>
      </c>
    </row>
    <row r="351" spans="1:20">
      <c r="A351" t="s">
        <v>63</v>
      </c>
      <c r="B351" t="s">
        <v>210</v>
      </c>
      <c r="C351">
        <v>10</v>
      </c>
      <c r="D351">
        <v>74889913</v>
      </c>
      <c r="E351">
        <v>74928813</v>
      </c>
      <c r="F351">
        <v>5.11E-2</v>
      </c>
      <c r="G351" t="s">
        <v>95</v>
      </c>
      <c r="H351">
        <v>3.03</v>
      </c>
      <c r="I351" t="s">
        <v>403</v>
      </c>
      <c r="J351">
        <v>4.1909000000000002E-2</v>
      </c>
      <c r="K351">
        <v>-4.18</v>
      </c>
      <c r="L351">
        <v>1.9809099999999999</v>
      </c>
      <c r="M351">
        <v>227</v>
      </c>
      <c r="N351">
        <v>1</v>
      </c>
      <c r="O351" t="s">
        <v>22</v>
      </c>
      <c r="P351">
        <v>4.2000000000000003E-2</v>
      </c>
      <c r="Q351">
        <v>5.9000000000000003E-4</v>
      </c>
      <c r="R351">
        <v>-1.9809099999999999</v>
      </c>
      <c r="S351">
        <v>4.7600999999999997E-2</v>
      </c>
      <c r="T351" t="b">
        <f t="shared" si="5"/>
        <v>0</v>
      </c>
    </row>
    <row r="352" spans="1:20">
      <c r="A352" t="s">
        <v>56</v>
      </c>
      <c r="B352" t="s">
        <v>97</v>
      </c>
      <c r="C352">
        <v>10</v>
      </c>
      <c r="D352">
        <v>93558069</v>
      </c>
      <c r="E352">
        <v>93625033</v>
      </c>
      <c r="F352">
        <v>0.28539999999999999</v>
      </c>
      <c r="G352" t="s">
        <v>98</v>
      </c>
      <c r="H352">
        <v>3.74</v>
      </c>
      <c r="I352" t="s">
        <v>99</v>
      </c>
      <c r="J352">
        <v>6.1647E-2</v>
      </c>
      <c r="K352">
        <v>4.74</v>
      </c>
      <c r="L352">
        <v>2.3120400000000001</v>
      </c>
      <c r="M352">
        <v>318</v>
      </c>
      <c r="N352">
        <v>4</v>
      </c>
      <c r="O352" t="s">
        <v>25</v>
      </c>
      <c r="P352">
        <v>0.11</v>
      </c>
      <c r="Q352" s="1">
        <v>8.3000000000000002E-6</v>
      </c>
      <c r="R352">
        <v>1.98062</v>
      </c>
      <c r="S352">
        <v>4.7634000000000003E-2</v>
      </c>
      <c r="T352" t="b">
        <f t="shared" si="5"/>
        <v>0</v>
      </c>
    </row>
    <row r="353" spans="1:20">
      <c r="A353" t="s">
        <v>45</v>
      </c>
      <c r="B353" t="s">
        <v>231</v>
      </c>
      <c r="C353">
        <v>10</v>
      </c>
      <c r="D353">
        <v>74870217</v>
      </c>
      <c r="E353">
        <v>74891586</v>
      </c>
      <c r="F353">
        <v>0.14799999999999999</v>
      </c>
      <c r="G353" t="s">
        <v>95</v>
      </c>
      <c r="H353">
        <v>3.03</v>
      </c>
      <c r="I353" t="s">
        <v>404</v>
      </c>
      <c r="J353">
        <v>2.3640000000000001E-2</v>
      </c>
      <c r="K353">
        <v>3.53</v>
      </c>
      <c r="L353">
        <v>-0.13148000000000001</v>
      </c>
      <c r="M353">
        <v>223</v>
      </c>
      <c r="N353">
        <v>5</v>
      </c>
      <c r="O353" t="s">
        <v>25</v>
      </c>
      <c r="P353">
        <v>7.0000000000000007E-2</v>
      </c>
      <c r="Q353">
        <v>5.3E-3</v>
      </c>
      <c r="R353">
        <v>-1.9709000000000001</v>
      </c>
      <c r="S353" s="1">
        <v>4.87E-2</v>
      </c>
      <c r="T353" t="b">
        <f t="shared" si="5"/>
        <v>0</v>
      </c>
    </row>
    <row r="354" spans="1:20">
      <c r="A354" t="s">
        <v>43</v>
      </c>
      <c r="B354" t="s">
        <v>204</v>
      </c>
      <c r="C354">
        <v>10</v>
      </c>
      <c r="D354">
        <v>99374310</v>
      </c>
      <c r="E354">
        <v>99393344</v>
      </c>
      <c r="F354">
        <v>0.1938</v>
      </c>
      <c r="G354" t="s">
        <v>205</v>
      </c>
      <c r="H354">
        <v>3.41</v>
      </c>
      <c r="I354" t="s">
        <v>263</v>
      </c>
      <c r="J354" s="1">
        <v>7.6100000000000001E-2</v>
      </c>
      <c r="K354">
        <v>-6.07</v>
      </c>
      <c r="L354">
        <v>-2.0481699999999998</v>
      </c>
      <c r="M354">
        <v>474</v>
      </c>
      <c r="N354">
        <v>8</v>
      </c>
      <c r="O354" t="s">
        <v>25</v>
      </c>
      <c r="P354">
        <v>0.13</v>
      </c>
      <c r="Q354" s="1">
        <v>2.4E-10</v>
      </c>
      <c r="R354">
        <v>1.9686999999999999</v>
      </c>
      <c r="S354" s="1">
        <v>4.9000000000000002E-2</v>
      </c>
      <c r="T354" t="b">
        <f t="shared" si="5"/>
        <v>0</v>
      </c>
    </row>
    <row r="355" spans="1:20">
      <c r="A355" t="s">
        <v>61</v>
      </c>
      <c r="B355" t="s">
        <v>388</v>
      </c>
      <c r="C355">
        <v>10</v>
      </c>
      <c r="D355">
        <v>124134212</v>
      </c>
      <c r="E355">
        <v>124191867</v>
      </c>
      <c r="F355">
        <v>0.15989999999999999</v>
      </c>
      <c r="G355" t="s">
        <v>389</v>
      </c>
      <c r="H355">
        <v>-2.84</v>
      </c>
      <c r="I355" t="s">
        <v>405</v>
      </c>
      <c r="J355">
        <v>1.7967E-2</v>
      </c>
      <c r="K355">
        <v>4.49</v>
      </c>
      <c r="L355">
        <v>1.96793</v>
      </c>
      <c r="M355">
        <v>616</v>
      </c>
      <c r="N355">
        <v>1</v>
      </c>
      <c r="O355" t="s">
        <v>22</v>
      </c>
      <c r="P355">
        <v>1.7999999999999999E-2</v>
      </c>
      <c r="Q355">
        <v>1.0999999999999999E-2</v>
      </c>
      <c r="R355">
        <v>1.9679</v>
      </c>
      <c r="S355">
        <v>4.9076000000000002E-2</v>
      </c>
      <c r="T355" t="b">
        <f t="shared" si="5"/>
        <v>0</v>
      </c>
    </row>
    <row r="356" spans="1:20">
      <c r="A356" t="s">
        <v>18</v>
      </c>
      <c r="B356" t="s">
        <v>406</v>
      </c>
      <c r="C356">
        <v>10</v>
      </c>
      <c r="D356">
        <v>29698331</v>
      </c>
      <c r="E356">
        <v>29776674</v>
      </c>
      <c r="F356">
        <v>0.26269999999999999</v>
      </c>
      <c r="G356" t="s">
        <v>347</v>
      </c>
      <c r="H356">
        <v>-2.72</v>
      </c>
      <c r="I356" t="s">
        <v>407</v>
      </c>
      <c r="J356">
        <v>0.16972999999999999</v>
      </c>
      <c r="K356">
        <v>7.71</v>
      </c>
      <c r="L356">
        <v>-1.0966800000000001</v>
      </c>
      <c r="M356">
        <v>761</v>
      </c>
      <c r="N356">
        <v>27</v>
      </c>
      <c r="O356" t="s">
        <v>39</v>
      </c>
      <c r="P356">
        <v>0.22</v>
      </c>
      <c r="Q356" s="1">
        <v>1.3999999999999999E-17</v>
      </c>
      <c r="R356">
        <v>-1.9666699999999999</v>
      </c>
      <c r="S356" s="1">
        <v>4.9200000000000001E-2</v>
      </c>
      <c r="T356" t="b">
        <f t="shared" si="5"/>
        <v>0</v>
      </c>
    </row>
    <row r="357" spans="1:20">
      <c r="A357" t="s">
        <v>32</v>
      </c>
      <c r="B357" t="s">
        <v>408</v>
      </c>
      <c r="C357">
        <v>10</v>
      </c>
      <c r="D357">
        <v>90775593</v>
      </c>
      <c r="E357">
        <v>90776816</v>
      </c>
      <c r="F357">
        <v>0.67500000000000004</v>
      </c>
      <c r="G357" t="s">
        <v>235</v>
      </c>
      <c r="H357">
        <v>2.8</v>
      </c>
      <c r="I357" t="s">
        <v>236</v>
      </c>
      <c r="J357">
        <v>0.50595199999999996</v>
      </c>
      <c r="K357">
        <v>7.96</v>
      </c>
      <c r="L357">
        <v>-2.2799999999999998</v>
      </c>
      <c r="M357">
        <v>555</v>
      </c>
      <c r="N357">
        <v>8</v>
      </c>
      <c r="O357" t="s">
        <v>25</v>
      </c>
      <c r="P357">
        <v>0.51</v>
      </c>
      <c r="Q357" s="1">
        <v>4.4000000000000001E-21</v>
      </c>
      <c r="R357">
        <v>-1.9628000000000001</v>
      </c>
      <c r="S357" s="1">
        <v>4.9700000000000001E-2</v>
      </c>
      <c r="T357" t="b">
        <f t="shared" si="5"/>
        <v>0</v>
      </c>
    </row>
    <row r="358" spans="1:20">
      <c r="A358" t="s">
        <v>58</v>
      </c>
      <c r="B358" t="s">
        <v>91</v>
      </c>
      <c r="C358">
        <v>10</v>
      </c>
      <c r="D358">
        <v>81697496</v>
      </c>
      <c r="E358">
        <v>81742370</v>
      </c>
      <c r="F358">
        <v>0.26569999999999999</v>
      </c>
      <c r="G358" t="s">
        <v>92</v>
      </c>
      <c r="H358">
        <v>-2.92</v>
      </c>
      <c r="I358" t="s">
        <v>409</v>
      </c>
      <c r="J358">
        <v>9.0418999999999999E-2</v>
      </c>
      <c r="K358">
        <v>-6.34</v>
      </c>
      <c r="L358">
        <v>1.50657</v>
      </c>
      <c r="M358">
        <v>314</v>
      </c>
      <c r="N358">
        <v>21</v>
      </c>
      <c r="O358" t="s">
        <v>39</v>
      </c>
      <c r="P358">
        <v>0.2</v>
      </c>
      <c r="Q358" s="1">
        <v>1.6E-13</v>
      </c>
      <c r="R358">
        <v>-1.96211</v>
      </c>
      <c r="S358">
        <v>4.9750000000000003E-2</v>
      </c>
      <c r="T358" t="b">
        <f t="shared" si="5"/>
        <v>0</v>
      </c>
    </row>
  </sheetData>
  <sortState ref="A2:S358">
    <sortCondition ref="S1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2618253C799C944CABB8769CC3A2E194" ma:contentTypeVersion="13" ma:contentTypeDescription="新建文档。" ma:contentTypeScope="" ma:versionID="880e21d1dd010b9b11028ac75e0fb754">
  <xsd:schema xmlns:xsd="http://www.w3.org/2001/XMLSchema" xmlns:xs="http://www.w3.org/2001/XMLSchema" xmlns:p="http://schemas.microsoft.com/office/2006/metadata/properties" xmlns:ns3="32af06ad-3f78-449f-a736-998b0ae618d0" xmlns:ns4="e8428ea2-6cbc-44cf-8036-3d22bfb5543c" targetNamespace="http://schemas.microsoft.com/office/2006/metadata/properties" ma:root="true" ma:fieldsID="585dc5a3f0d0a8dd7f82b0495baaed98" ns3:_="" ns4:_="">
    <xsd:import namespace="32af06ad-3f78-449f-a736-998b0ae618d0"/>
    <xsd:import namespace="e8428ea2-6cbc-44cf-8036-3d22bfb5543c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SearchPropertie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af06ad-3f78-449f-a736-998b0ae618d0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428ea2-6cbc-44cf-8036-3d22bfb5543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共享提示哈希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2af06ad-3f78-449f-a736-998b0ae618d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DC9184A-0FB4-4113-9516-8B07D61A10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2af06ad-3f78-449f-a736-998b0ae618d0"/>
    <ds:schemaRef ds:uri="e8428ea2-6cbc-44cf-8036-3d22bfb5543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82C2E0A-BA00-4E55-B70C-DC047FE85E8B}">
  <ds:schemaRefs>
    <ds:schemaRef ds:uri="e8428ea2-6cbc-44cf-8036-3d22bfb5543c"/>
    <ds:schemaRef ds:uri="http://schemas.microsoft.com/office/2006/documentManagement/types"/>
    <ds:schemaRef ds:uri="http://schemas.microsoft.com/office/2006/metadata/properties"/>
    <ds:schemaRef ds:uri="32af06ad-3f78-449f-a736-998b0ae618d0"/>
    <ds:schemaRef ds:uri="http://purl.org/dc/terms/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3A185A4-F02A-4D57-8D06-1BB784814FA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W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wen TAO (20617230)</dc:creator>
  <cp:lastModifiedBy>Yiwen TAO (20617230)</cp:lastModifiedBy>
  <dcterms:created xsi:type="dcterms:W3CDTF">2024-10-30T12:29:39Z</dcterms:created>
  <dcterms:modified xsi:type="dcterms:W3CDTF">2025-01-22T08:3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18253C799C944CABB8769CC3A2E194</vt:lpwstr>
  </property>
</Properties>
</file>